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ynebc.RVS821T\Documents\BTS_prey\manuscript_v1\"/>
    </mc:Choice>
  </mc:AlternateContent>
  <bookViews>
    <workbookView xWindow="0" yWindow="0" windowWidth="17685" windowHeight="9660"/>
  </bookViews>
  <sheets>
    <sheet name="Table_S1" sheetId="1" r:id="rId1"/>
    <sheet name="Table S2" sheetId="2" r:id="rId2"/>
  </sheets>
  <definedNames>
    <definedName name="_xlnm.Print_Area" localSheetId="0">Table_S1!$A$1:$H$3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" i="2" l="1"/>
  <c r="G37" i="2"/>
  <c r="H36" i="2"/>
  <c r="G36" i="2"/>
  <c r="J35" i="2"/>
  <c r="M35" i="2" s="1"/>
  <c r="S35" i="2" s="1"/>
  <c r="H35" i="2"/>
  <c r="G35" i="2"/>
  <c r="I35" i="2" s="1"/>
  <c r="H34" i="2"/>
  <c r="G34" i="2"/>
  <c r="H33" i="2"/>
  <c r="G33" i="2"/>
  <c r="H32" i="2"/>
  <c r="G32" i="2"/>
  <c r="P31" i="2"/>
  <c r="M31" i="2"/>
  <c r="S31" i="2" s="1"/>
  <c r="J31" i="2"/>
  <c r="H31" i="2"/>
  <c r="G31" i="2"/>
  <c r="I31" i="2" s="1"/>
  <c r="H30" i="2"/>
  <c r="G30" i="2"/>
  <c r="G29" i="2"/>
  <c r="H28" i="2"/>
  <c r="G28" i="2"/>
  <c r="O27" i="2"/>
  <c r="M27" i="2"/>
  <c r="S27" i="2" s="1"/>
  <c r="L27" i="2"/>
  <c r="R27" i="2" s="1"/>
  <c r="J27" i="2"/>
  <c r="P27" i="2" s="1"/>
  <c r="I27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L19" i="2"/>
  <c r="R19" i="2" s="1"/>
  <c r="J19" i="2"/>
  <c r="P19" i="2" s="1"/>
  <c r="I19" i="2"/>
  <c r="O19" i="2" s="1"/>
  <c r="H19" i="2"/>
  <c r="G19" i="2"/>
  <c r="H18" i="2"/>
  <c r="G18" i="2"/>
  <c r="H17" i="2"/>
  <c r="G17" i="2"/>
  <c r="I16" i="2"/>
  <c r="O16" i="2" s="1"/>
  <c r="H16" i="2"/>
  <c r="J16" i="2" s="1"/>
  <c r="G16" i="2"/>
  <c r="L15" i="2"/>
  <c r="R15" i="2" s="1"/>
  <c r="J15" i="2"/>
  <c r="M15" i="2" s="1"/>
  <c r="S15" i="2" s="1"/>
  <c r="I15" i="2"/>
  <c r="O15" i="2" s="1"/>
  <c r="H15" i="2"/>
  <c r="G15" i="2"/>
  <c r="H14" i="2"/>
  <c r="J14" i="2" s="1"/>
  <c r="G14" i="2"/>
  <c r="I14" i="2" s="1"/>
  <c r="H13" i="2"/>
  <c r="J13" i="2" s="1"/>
  <c r="G13" i="2"/>
  <c r="I13" i="2" s="1"/>
  <c r="H12" i="2"/>
  <c r="J12" i="2" s="1"/>
  <c r="G12" i="2"/>
  <c r="I12" i="2" s="1"/>
  <c r="J11" i="2"/>
  <c r="M11" i="2" s="1"/>
  <c r="S11" i="2" s="1"/>
  <c r="I11" i="2"/>
  <c r="L11" i="2" s="1"/>
  <c r="R11" i="2" s="1"/>
  <c r="H11" i="2"/>
  <c r="G11" i="2"/>
  <c r="H10" i="2"/>
  <c r="J10" i="2" s="1"/>
  <c r="G10" i="2"/>
  <c r="I10" i="2" s="1"/>
  <c r="H9" i="2"/>
  <c r="J9" i="2" s="1"/>
  <c r="G9" i="2"/>
  <c r="I9" i="2" s="1"/>
  <c r="H8" i="2"/>
  <c r="J8" i="2" s="1"/>
  <c r="G8" i="2"/>
  <c r="I8" i="2" s="1"/>
  <c r="P10" i="2" l="1"/>
  <c r="M10" i="2"/>
  <c r="S10" i="2" s="1"/>
  <c r="M14" i="2"/>
  <c r="S14" i="2" s="1"/>
  <c r="P14" i="2"/>
  <c r="O9" i="2"/>
  <c r="L9" i="2"/>
  <c r="R9" i="2" s="1"/>
  <c r="M9" i="2"/>
  <c r="S9" i="2" s="1"/>
  <c r="P9" i="2"/>
  <c r="P16" i="2"/>
  <c r="M16" i="2"/>
  <c r="S16" i="2" s="1"/>
  <c r="O8" i="2"/>
  <c r="L8" i="2"/>
  <c r="R8" i="2" s="1"/>
  <c r="L12" i="2"/>
  <c r="R12" i="2" s="1"/>
  <c r="O12" i="2"/>
  <c r="P12" i="2"/>
  <c r="M12" i="2"/>
  <c r="S12" i="2" s="1"/>
  <c r="L31" i="2"/>
  <c r="R31" i="2" s="1"/>
  <c r="O31" i="2"/>
  <c r="L10" i="2"/>
  <c r="R10" i="2" s="1"/>
  <c r="O10" i="2"/>
  <c r="O13" i="2"/>
  <c r="L13" i="2"/>
  <c r="R13" i="2" s="1"/>
  <c r="M13" i="2"/>
  <c r="S13" i="2" s="1"/>
  <c r="P13" i="2"/>
  <c r="O14" i="2"/>
  <c r="L14" i="2"/>
  <c r="R14" i="2" s="1"/>
  <c r="L35" i="2"/>
  <c r="R35" i="2" s="1"/>
  <c r="O35" i="2"/>
  <c r="P8" i="2"/>
  <c r="M8" i="2"/>
  <c r="S8" i="2" s="1"/>
  <c r="O11" i="2"/>
  <c r="P35" i="2"/>
  <c r="M19" i="2"/>
  <c r="S19" i="2" s="1"/>
  <c r="P11" i="2"/>
  <c r="P15" i="2"/>
  <c r="L16" i="2"/>
  <c r="R16" i="2" s="1"/>
  <c r="F3" i="1" l="1"/>
  <c r="H3" i="1" s="1"/>
  <c r="G3" i="1"/>
  <c r="F4" i="1"/>
  <c r="H4" i="1" s="1"/>
  <c r="G4" i="1"/>
  <c r="F5" i="1"/>
  <c r="G5" i="1"/>
  <c r="H5" i="1"/>
  <c r="F6" i="1"/>
  <c r="H6" i="1" s="1"/>
  <c r="G6" i="1"/>
  <c r="F7" i="1"/>
  <c r="G7" i="1"/>
  <c r="H7" i="1"/>
  <c r="F8" i="1"/>
  <c r="G8" i="1"/>
  <c r="H8" i="1"/>
  <c r="F9" i="1"/>
  <c r="H9" i="1" s="1"/>
  <c r="G9" i="1"/>
  <c r="F10" i="1"/>
  <c r="H10" i="1" s="1"/>
  <c r="G10" i="1"/>
  <c r="F11" i="1"/>
  <c r="H11" i="1" s="1"/>
  <c r="G11" i="1"/>
  <c r="F12" i="1"/>
  <c r="H12" i="1" s="1"/>
  <c r="G12" i="1"/>
  <c r="F13" i="1"/>
  <c r="H13" i="1" s="1"/>
  <c r="G13" i="1"/>
  <c r="F14" i="1"/>
  <c r="H14" i="1" s="1"/>
  <c r="G14" i="1"/>
  <c r="F15" i="1"/>
  <c r="H15" i="1" s="1"/>
  <c r="G15" i="1"/>
  <c r="F16" i="1"/>
  <c r="H16" i="1" s="1"/>
  <c r="G16" i="1"/>
  <c r="F17" i="1"/>
  <c r="H17" i="1" s="1"/>
  <c r="G17" i="1"/>
  <c r="F18" i="1"/>
  <c r="H18" i="1" s="1"/>
  <c r="G18" i="1"/>
  <c r="F19" i="1"/>
  <c r="H19" i="1" s="1"/>
  <c r="G19" i="1"/>
  <c r="F20" i="1"/>
  <c r="H20" i="1" s="1"/>
  <c r="G20" i="1"/>
  <c r="F21" i="1"/>
  <c r="H21" i="1" s="1"/>
  <c r="G21" i="1"/>
  <c r="F22" i="1"/>
  <c r="H22" i="1" s="1"/>
  <c r="G22" i="1"/>
  <c r="F23" i="1"/>
  <c r="H23" i="1" s="1"/>
  <c r="G23" i="1"/>
  <c r="F24" i="1"/>
  <c r="H24" i="1" s="1"/>
  <c r="G24" i="1"/>
  <c r="F25" i="1"/>
  <c r="H25" i="1" s="1"/>
  <c r="G25" i="1"/>
  <c r="F26" i="1"/>
  <c r="H26" i="1" s="1"/>
  <c r="G26" i="1"/>
  <c r="F27" i="1"/>
  <c r="H27" i="1" s="1"/>
  <c r="G27" i="1"/>
  <c r="F28" i="1"/>
  <c r="H28" i="1" s="1"/>
  <c r="G28" i="1"/>
  <c r="F29" i="1"/>
  <c r="H29" i="1" s="1"/>
  <c r="G29" i="1"/>
  <c r="G30" i="1"/>
  <c r="E30" i="1"/>
  <c r="F30" i="1" l="1"/>
  <c r="H30" i="1" s="1"/>
</calcChain>
</file>

<file path=xl/sharedStrings.xml><?xml version="1.0" encoding="utf-8"?>
<sst xmlns="http://schemas.openxmlformats.org/spreadsheetml/2006/main" count="276" uniqueCount="152">
  <si>
    <t>family</t>
  </si>
  <si>
    <t>Pheucticus ludovicianus</t>
  </si>
  <si>
    <t>Cardinalidae</t>
  </si>
  <si>
    <t>Catharus minimus</t>
  </si>
  <si>
    <t>Turdidae</t>
  </si>
  <si>
    <t>Seiurus aurocapilla</t>
  </si>
  <si>
    <t>Parulidae</t>
  </si>
  <si>
    <t>Turdus migratorius</t>
  </si>
  <si>
    <t>Mniotilta varia</t>
  </si>
  <si>
    <t>Setophaga castanea</t>
  </si>
  <si>
    <t>Setophaga caerulescens</t>
  </si>
  <si>
    <t>Setophaga fusca</t>
  </si>
  <si>
    <t>Petrochelidon pyrrhonota</t>
  </si>
  <si>
    <t>Hirundinidae</t>
  </si>
  <si>
    <t>cliff swallow</t>
  </si>
  <si>
    <t>Geothlypis trichas</t>
  </si>
  <si>
    <t>Sturnus vulgaris</t>
  </si>
  <si>
    <t>Sturnidae</t>
  </si>
  <si>
    <t>Haemorhous mexicanus</t>
  </si>
  <si>
    <t>Fringillidae</t>
  </si>
  <si>
    <t>Setophaga magnolia</t>
  </si>
  <si>
    <t>Setophaga palmarum</t>
  </si>
  <si>
    <t>Melospiza melodia</t>
  </si>
  <si>
    <t>Passerellidae</t>
  </si>
  <si>
    <t>Catharus ustulatus</t>
  </si>
  <si>
    <t>Leiothlypis peregrina</t>
  </si>
  <si>
    <t>Zonotrichia leucophrys</t>
  </si>
  <si>
    <t>Zonotrichia albicollis</t>
  </si>
  <si>
    <t>species</t>
  </si>
  <si>
    <t>mass(g)</t>
  </si>
  <si>
    <t>log mass</t>
  </si>
  <si>
    <t>log area</t>
  </si>
  <si>
    <t> rose-breasted grosbeak</t>
  </si>
  <si>
    <t>diameter (cm)</t>
  </si>
  <si>
    <r>
      <t>area (c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House finch</t>
  </si>
  <si>
    <t>common yellowthroat</t>
  </si>
  <si>
    <t>Tennessee warbler</t>
  </si>
  <si>
    <t>Black-and-white Warbler</t>
  </si>
  <si>
    <t>ovenbird </t>
  </si>
  <si>
    <t>black-throated blue warbler</t>
  </si>
  <si>
    <t>bay-breasted warbler</t>
  </si>
  <si>
    <t>Blackburnian warbler</t>
  </si>
  <si>
    <t>magnolia warbler</t>
  </si>
  <si>
    <t>palm warbler</t>
  </si>
  <si>
    <t>song sparrow</t>
  </si>
  <si>
    <t>white-throated sparrow</t>
  </si>
  <si>
    <t>white-crowned sparrow</t>
  </si>
  <si>
    <t>common starling</t>
  </si>
  <si>
    <t>gray-cheeked thrush</t>
  </si>
  <si>
    <t>American robin</t>
  </si>
  <si>
    <t>TABLE S1. Sizes of  birds used for scaling equation of mass versus cross-section area (Figure 3) for passerines.</t>
  </si>
  <si>
    <t>TABLE S2. Predicted minimum size (SVL) of brown treesnake with gape large enough to eat birds of a given size.</t>
  </si>
  <si>
    <t>Bird size</t>
  </si>
  <si>
    <t>Snake SVL</t>
  </si>
  <si>
    <t>no compression</t>
  </si>
  <si>
    <t>14% compression</t>
  </si>
  <si>
    <t>mass</t>
  </si>
  <si>
    <t>area</t>
  </si>
  <si>
    <t>Diam1</t>
  </si>
  <si>
    <t>Diam2</t>
  </si>
  <si>
    <t>(g)</t>
  </si>
  <si>
    <r>
      <t>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(cm)</t>
  </si>
  <si>
    <t>order</t>
  </si>
  <si>
    <t>Species</t>
  </si>
  <si>
    <t>locale (status)</t>
  </si>
  <si>
    <t>min</t>
  </si>
  <si>
    <t>max</t>
  </si>
  <si>
    <t>Apodiformes</t>
  </si>
  <si>
    <t>Apodidae</t>
  </si>
  <si>
    <r>
      <t xml:space="preserve">Mariana swiftlet; </t>
    </r>
    <r>
      <rPr>
        <i/>
        <sz val="11"/>
        <color theme="1"/>
        <rFont val="Calibri"/>
        <family val="2"/>
        <scheme val="minor"/>
      </rPr>
      <t>Aerodramus bartschi</t>
    </r>
  </si>
  <si>
    <t>G;C</t>
  </si>
  <si>
    <t>Passeriformes</t>
  </si>
  <si>
    <t>Monarchidae</t>
  </si>
  <si>
    <r>
      <t xml:space="preserve">Guam flycatcher; </t>
    </r>
    <r>
      <rPr>
        <i/>
        <sz val="11"/>
        <color theme="1"/>
        <rFont val="Calibri"/>
        <family val="2"/>
        <scheme val="minor"/>
      </rPr>
      <t>Myiagra freycineti</t>
    </r>
  </si>
  <si>
    <t>G(E)</t>
  </si>
  <si>
    <t>Rhipiduridae</t>
  </si>
  <si>
    <r>
      <t xml:space="preserve">Micronesian rufous fantail; </t>
    </r>
    <r>
      <rPr>
        <i/>
        <sz val="11"/>
        <color theme="1"/>
        <rFont val="Calibri"/>
        <family val="2"/>
        <scheme val="minor"/>
      </rPr>
      <t>Rhipidura rufifrons</t>
    </r>
  </si>
  <si>
    <t>G(Ex);C</t>
  </si>
  <si>
    <r>
      <t xml:space="preserve">Tinian monarch; </t>
    </r>
    <r>
      <rPr>
        <i/>
        <sz val="11"/>
        <color theme="1"/>
        <rFont val="Calibri"/>
        <family val="2"/>
        <scheme val="minor"/>
      </rPr>
      <t>Monarcha takatsukasae</t>
    </r>
  </si>
  <si>
    <t>C</t>
  </si>
  <si>
    <t>Zosteropidae</t>
  </si>
  <si>
    <r>
      <t xml:space="preserve">Bridled white-eye; </t>
    </r>
    <r>
      <rPr>
        <i/>
        <sz val="11"/>
        <color theme="1"/>
        <rFont val="Calibri"/>
        <family val="2"/>
        <scheme val="minor"/>
      </rPr>
      <t>Zosterops conspicillatus</t>
    </r>
  </si>
  <si>
    <t>Meliphagidae</t>
  </si>
  <si>
    <r>
      <t xml:space="preserve">Micronesian myzomela; </t>
    </r>
    <r>
      <rPr>
        <i/>
        <sz val="11"/>
        <color theme="1"/>
        <rFont val="Calibri"/>
        <family val="2"/>
        <scheme val="minor"/>
      </rPr>
      <t>Myzomela rubratra</t>
    </r>
  </si>
  <si>
    <r>
      <t xml:space="preserve">Golden white-eye; </t>
    </r>
    <r>
      <rPr>
        <i/>
        <sz val="11"/>
        <color theme="1"/>
        <rFont val="Calibri"/>
        <family val="2"/>
        <scheme val="minor"/>
      </rPr>
      <t>Cleptornis marchei</t>
    </r>
  </si>
  <si>
    <t>Acrocephalidae</t>
  </si>
  <si>
    <r>
      <t>Nightingale reed warbler; A</t>
    </r>
    <r>
      <rPr>
        <i/>
        <sz val="11"/>
        <color theme="1"/>
        <rFont val="Calibri"/>
        <family val="2"/>
        <scheme val="minor"/>
      </rPr>
      <t>crocephalus luscinius</t>
    </r>
  </si>
  <si>
    <t>G€</t>
  </si>
  <si>
    <r>
      <t xml:space="preserve">Saipan reed warbler; </t>
    </r>
    <r>
      <rPr>
        <i/>
        <sz val="11"/>
        <color theme="1"/>
        <rFont val="Calibri"/>
        <family val="2"/>
        <scheme val="minor"/>
      </rPr>
      <t>Acrocephalus hiwae</t>
    </r>
  </si>
  <si>
    <t>Galliformes</t>
  </si>
  <si>
    <t>Phaisanidae</t>
  </si>
  <si>
    <r>
      <t xml:space="preserve">Blue-breasted quail; </t>
    </r>
    <r>
      <rPr>
        <i/>
        <sz val="11"/>
        <color theme="1"/>
        <rFont val="Calibri"/>
        <family val="2"/>
        <scheme val="minor"/>
      </rPr>
      <t>Sinoicus chinensis</t>
    </r>
  </si>
  <si>
    <t>G(I)</t>
  </si>
  <si>
    <t>Coraciiformes</t>
  </si>
  <si>
    <t>Alcedinidae</t>
  </si>
  <si>
    <r>
      <t xml:space="preserve">Guam kingfisher; </t>
    </r>
    <r>
      <rPr>
        <i/>
        <sz val="11"/>
        <color theme="1"/>
        <rFont val="Calibri"/>
        <family val="2"/>
        <scheme val="minor"/>
      </rPr>
      <t>Todirhamphus cinnamominus</t>
    </r>
  </si>
  <si>
    <t>G(EW)</t>
  </si>
  <si>
    <t>Columbiformes</t>
  </si>
  <si>
    <t>Columbidae</t>
  </si>
  <si>
    <r>
      <t xml:space="preserve">Mariana fruit-dove; </t>
    </r>
    <r>
      <rPr>
        <i/>
        <sz val="11"/>
        <color theme="1"/>
        <rFont val="Calibri"/>
        <family val="2"/>
        <scheme val="minor"/>
      </rPr>
      <t>Ptilinopus roseicapilla</t>
    </r>
  </si>
  <si>
    <r>
      <t xml:space="preserve">Micronesian starling; </t>
    </r>
    <r>
      <rPr>
        <i/>
        <sz val="11"/>
        <color theme="1"/>
        <rFont val="Calibri"/>
        <family val="2"/>
        <scheme val="minor"/>
      </rPr>
      <t>Aplonis opaca</t>
    </r>
  </si>
  <si>
    <r>
      <t xml:space="preserve">Mariana kingfisher; </t>
    </r>
    <r>
      <rPr>
        <i/>
        <sz val="11"/>
        <color theme="1"/>
        <rFont val="Calibri"/>
        <family val="2"/>
        <scheme val="minor"/>
      </rPr>
      <t>Todiramphus alibicilla</t>
    </r>
  </si>
  <si>
    <t>Charadriifomes</t>
  </si>
  <si>
    <t>Laridiae</t>
  </si>
  <si>
    <r>
      <t xml:space="preserve">Whiskered tern; </t>
    </r>
    <r>
      <rPr>
        <i/>
        <sz val="11"/>
        <color theme="1"/>
        <rFont val="Calibri"/>
        <family val="2"/>
        <scheme val="minor"/>
      </rPr>
      <t>Chlidonias hybrida</t>
    </r>
  </si>
  <si>
    <t>G(M);C(M)</t>
  </si>
  <si>
    <r>
      <t xml:space="preserve">Japanese quail; </t>
    </r>
    <r>
      <rPr>
        <i/>
        <sz val="11"/>
        <color theme="1"/>
        <rFont val="Calibri"/>
        <family val="2"/>
        <scheme val="minor"/>
      </rPr>
      <t>Coturnix japonica</t>
    </r>
  </si>
  <si>
    <t>G(D)</t>
  </si>
  <si>
    <r>
      <t xml:space="preserve">Black noddy; </t>
    </r>
    <r>
      <rPr>
        <i/>
        <sz val="11"/>
        <color theme="1"/>
        <rFont val="Calibri"/>
        <family val="2"/>
        <scheme val="minor"/>
      </rPr>
      <t>Anous minutus</t>
    </r>
  </si>
  <si>
    <r>
      <t xml:space="preserve">White-throated ground dove; </t>
    </r>
    <r>
      <rPr>
        <i/>
        <sz val="11"/>
        <color theme="1"/>
        <rFont val="Calibri"/>
        <family val="2"/>
        <scheme val="minor"/>
      </rPr>
      <t>Pampusana xanthonura</t>
    </r>
  </si>
  <si>
    <r>
      <t xml:space="preserve">White tern; </t>
    </r>
    <r>
      <rPr>
        <i/>
        <sz val="11"/>
        <color theme="1"/>
        <rFont val="Calibri"/>
        <family val="2"/>
        <scheme val="minor"/>
      </rPr>
      <t>Gygis alba</t>
    </r>
  </si>
  <si>
    <r>
      <t xml:space="preserve">Philippine collared-dove; </t>
    </r>
    <r>
      <rPr>
        <i/>
        <sz val="11"/>
        <color theme="1"/>
        <rFont val="Calibri"/>
        <family val="2"/>
        <scheme val="minor"/>
      </rPr>
      <t>Streptopelia dusumieri</t>
    </r>
  </si>
  <si>
    <t>G(I);C(I)</t>
  </si>
  <si>
    <t>Corvidae</t>
  </si>
  <si>
    <r>
      <t xml:space="preserve">Mariana crow; </t>
    </r>
    <r>
      <rPr>
        <i/>
        <sz val="11"/>
        <color theme="1"/>
        <rFont val="Calibri"/>
        <family val="2"/>
        <scheme val="minor"/>
      </rPr>
      <t>Corvus kubaryi</t>
    </r>
  </si>
  <si>
    <t>Gruiformes</t>
  </si>
  <si>
    <t>Rallidae</t>
  </si>
  <si>
    <r>
      <t xml:space="preserve">Guam rail; </t>
    </r>
    <r>
      <rPr>
        <i/>
        <sz val="11"/>
        <color theme="1"/>
        <rFont val="Calibri"/>
        <family val="2"/>
        <scheme val="minor"/>
      </rPr>
      <t>Gallirallus owstoni</t>
    </r>
  </si>
  <si>
    <t>G(CE)</t>
  </si>
  <si>
    <r>
      <t xml:space="preserve">Brown noddy; </t>
    </r>
    <r>
      <rPr>
        <i/>
        <sz val="11"/>
        <color theme="1"/>
        <rFont val="Calibri"/>
        <family val="2"/>
        <scheme val="minor"/>
      </rPr>
      <t>Anous stolidus</t>
    </r>
  </si>
  <si>
    <t>Phaetoniformes</t>
  </si>
  <si>
    <t>Phaetonidae</t>
  </si>
  <si>
    <r>
      <t xml:space="preserve">White-tailed tropicbird; </t>
    </r>
    <r>
      <rPr>
        <i/>
        <sz val="11"/>
        <color theme="1"/>
        <rFont val="Calibri"/>
        <family val="2"/>
        <scheme val="minor"/>
      </rPr>
      <t>Phaethon lepturus</t>
    </r>
  </si>
  <si>
    <t>GI(Ex);C</t>
  </si>
  <si>
    <t>Megapodidae</t>
  </si>
  <si>
    <r>
      <t xml:space="preserve">Micronesian megapode; </t>
    </r>
    <r>
      <rPr>
        <i/>
        <sz val="11"/>
        <color theme="1"/>
        <rFont val="Calibri"/>
        <family val="2"/>
        <scheme val="minor"/>
      </rPr>
      <t>Megapodius laperouse</t>
    </r>
  </si>
  <si>
    <r>
      <t xml:space="preserve">Eurasian moorhen; </t>
    </r>
    <r>
      <rPr>
        <i/>
        <sz val="11"/>
        <color theme="1"/>
        <rFont val="Calibri"/>
        <family val="2"/>
        <scheme val="minor"/>
      </rPr>
      <t>Gallinula chloropus</t>
    </r>
  </si>
  <si>
    <t>Pelecaniformes</t>
  </si>
  <si>
    <t>Ardeidae</t>
  </si>
  <si>
    <r>
      <t xml:space="preserve">Pacific reef-heron; </t>
    </r>
    <r>
      <rPr>
        <i/>
        <sz val="11"/>
        <color theme="1"/>
        <rFont val="Calibri"/>
        <family val="2"/>
        <scheme val="minor"/>
      </rPr>
      <t>Egretta sacra</t>
    </r>
  </si>
  <si>
    <r>
      <t xml:space="preserve">Red-tailed tropicbird; </t>
    </r>
    <r>
      <rPr>
        <i/>
        <sz val="11"/>
        <color theme="1"/>
        <rFont val="Calibri"/>
        <family val="2"/>
        <scheme val="minor"/>
      </rPr>
      <t>Phaethon rubricauda</t>
    </r>
  </si>
  <si>
    <r>
      <t xml:space="preserve">Red junglefowl; </t>
    </r>
    <r>
      <rPr>
        <i/>
        <sz val="11"/>
        <color theme="1"/>
        <rFont val="Calibri"/>
        <family val="2"/>
        <scheme val="minor"/>
      </rPr>
      <t>Gallus gallus</t>
    </r>
  </si>
  <si>
    <t>G(I),C(I)</t>
  </si>
  <si>
    <t>Suliformes</t>
  </si>
  <si>
    <t>Sulidae</t>
  </si>
  <si>
    <r>
      <t xml:space="preserve">Brown booby; </t>
    </r>
    <r>
      <rPr>
        <i/>
        <sz val="11"/>
        <color theme="1"/>
        <rFont val="Calibri"/>
        <family val="2"/>
        <scheme val="minor"/>
      </rPr>
      <t>Sula leucogaster</t>
    </r>
  </si>
  <si>
    <t>Fregatidae</t>
  </si>
  <si>
    <r>
      <t xml:space="preserve">Great frigatebird; </t>
    </r>
    <r>
      <rPr>
        <i/>
        <sz val="11"/>
        <color theme="1"/>
        <rFont val="Calibri"/>
        <family val="2"/>
        <scheme val="minor"/>
      </rPr>
      <t>Fregata minor</t>
    </r>
  </si>
  <si>
    <t>C = Commonwealth of the Mariana Islands</t>
  </si>
  <si>
    <t>GU = Guam</t>
  </si>
  <si>
    <t>Estimated from Passerine regression</t>
  </si>
  <si>
    <r>
      <rPr>
        <i/>
        <sz val="11"/>
        <color theme="1"/>
        <rFont val="Calibri"/>
        <family val="2"/>
        <scheme val="minor"/>
      </rPr>
      <t>Italics</t>
    </r>
    <r>
      <rPr>
        <sz val="11"/>
        <color theme="1"/>
        <rFont val="Calibri"/>
        <family val="2"/>
        <scheme val="minor"/>
      </rPr>
      <t xml:space="preserve"> = improbably long snake</t>
    </r>
  </si>
  <si>
    <t>(I) = introduced</t>
  </si>
  <si>
    <t>Estimated from Quail regression</t>
  </si>
  <si>
    <t>E = Extinct</t>
  </si>
  <si>
    <t>Estimated from chicken regression</t>
  </si>
  <si>
    <t>(Ex) = Extirpated</t>
  </si>
  <si>
    <t>(EW) = Extict in wild</t>
  </si>
  <si>
    <t>(CE) = Critically endangered</t>
  </si>
  <si>
    <t>(M) = Ma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202122"/>
      <name val="Arial"/>
      <family val="2"/>
    </font>
    <font>
      <vertAlign val="superscript"/>
      <sz val="10"/>
      <color theme="1"/>
      <name val="Arial"/>
      <family val="2"/>
    </font>
    <font>
      <sz val="10"/>
      <color rgb="FF202122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Fill="1"/>
    <xf numFmtId="0" fontId="2" fillId="0" borderId="0" xfId="0" applyFont="1" applyFill="1"/>
    <xf numFmtId="164" fontId="1" fillId="0" borderId="0" xfId="0" applyNumberFormat="1" applyFont="1" applyFill="1"/>
    <xf numFmtId="2" fontId="1" fillId="0" borderId="0" xfId="0" applyNumberFormat="1" applyFont="1" applyFill="1"/>
    <xf numFmtId="0" fontId="3" fillId="0" borderId="0" xfId="0" applyFont="1" applyFill="1"/>
    <xf numFmtId="0" fontId="5" fillId="0" borderId="0" xfId="0" applyFont="1" applyFill="1"/>
    <xf numFmtId="165" fontId="1" fillId="0" borderId="0" xfId="0" applyNumberFormat="1" applyFont="1" applyFill="1"/>
    <xf numFmtId="0" fontId="6" fillId="0" borderId="0" xfId="0" applyFont="1" applyFill="1"/>
    <xf numFmtId="0" fontId="0" fillId="0" borderId="0" xfId="0" applyFont="1" applyBorder="1"/>
    <xf numFmtId="0" fontId="7" fillId="0" borderId="0" xfId="0" applyFont="1" applyBorder="1"/>
    <xf numFmtId="16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164" fontId="0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/>
    <xf numFmtId="0" fontId="0" fillId="0" borderId="1" xfId="0" applyFont="1" applyBorder="1" applyAlignment="1">
      <alignment horizontal="left"/>
    </xf>
    <xf numFmtId="0" fontId="0" fillId="0" borderId="1" xfId="0" applyBorder="1" applyAlignment="1"/>
    <xf numFmtId="0" fontId="0" fillId="0" borderId="0" xfId="0" applyFill="1" applyBorder="1" applyAlignment="1"/>
    <xf numFmtId="0" fontId="0" fillId="0" borderId="1" xfId="0" applyFont="1" applyFill="1" applyBorder="1" applyAlignment="1">
      <alignment horizontal="left"/>
    </xf>
    <xf numFmtId="164" fontId="0" fillId="2" borderId="0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Border="1" applyAlignment="1">
      <alignment vertical="center" wrapText="1"/>
    </xf>
    <xf numFmtId="0" fontId="0" fillId="0" borderId="0" xfId="0" applyFont="1" applyBorder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 wrapText="1"/>
    </xf>
    <xf numFmtId="0" fontId="0" fillId="3" borderId="0" xfId="0" applyFont="1" applyFill="1" applyBorder="1"/>
    <xf numFmtId="164" fontId="0" fillId="0" borderId="0" xfId="0" applyNumberFormat="1" applyFon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Font="1" applyFill="1" applyBorder="1" applyAlignment="1">
      <alignment horizontal="center" vertical="center" wrapText="1"/>
    </xf>
    <xf numFmtId="0" fontId="0" fillId="4" borderId="0" xfId="0" applyFont="1" applyFill="1" applyBorder="1"/>
    <xf numFmtId="164" fontId="0" fillId="4" borderId="0" xfId="0" applyNumberFormat="1" applyFont="1" applyFill="1" applyBorder="1" applyAlignment="1">
      <alignment horizontal="center" vertical="center" wrapText="1"/>
    </xf>
    <xf numFmtId="1" fontId="9" fillId="0" borderId="0" xfId="0" applyNumberFormat="1" applyFont="1" applyFill="1" applyBorder="1" applyAlignment="1">
      <alignment horizontal="center" vertical="center" wrapText="1"/>
    </xf>
    <xf numFmtId="0" fontId="0" fillId="5" borderId="0" xfId="0" applyFont="1" applyFill="1" applyBorder="1"/>
    <xf numFmtId="164" fontId="0" fillId="5" borderId="0" xfId="0" applyNumberFormat="1" applyFont="1" applyFill="1" applyBorder="1" applyAlignment="1">
      <alignment horizontal="center" vertical="center" wrapText="1"/>
    </xf>
    <xf numFmtId="0" fontId="0" fillId="3" borderId="0" xfId="0" applyFont="1" applyFill="1" applyBorder="1" applyAlignment="1"/>
    <xf numFmtId="0" fontId="0" fillId="0" borderId="0" xfId="0" applyAlignment="1"/>
    <xf numFmtId="0" fontId="0" fillId="0" borderId="0" xfId="0" applyFont="1" applyFill="1" applyBorder="1" applyAlignment="1">
      <alignment horizontal="left"/>
    </xf>
    <xf numFmtId="0" fontId="0" fillId="4" borderId="0" xfId="0" applyFont="1" applyFill="1" applyBorder="1" applyAlignment="1"/>
    <xf numFmtId="0" fontId="0" fillId="5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30"/>
  <sheetViews>
    <sheetView tabSelected="1" zoomScaleNormal="100" workbookViewId="0">
      <selection activeCell="K29" sqref="K29"/>
    </sheetView>
  </sheetViews>
  <sheetFormatPr defaultRowHeight="12.75" x14ac:dyDescent="0.2"/>
  <cols>
    <col min="1" max="1" width="12.140625" style="1" bestFit="1" customWidth="1"/>
    <col min="2" max="2" width="21.28515625" style="2" customWidth="1"/>
    <col min="3" max="3" width="25.140625" style="1" customWidth="1"/>
    <col min="4" max="4" width="9.28515625" style="3" bestFit="1" customWidth="1"/>
    <col min="5" max="5" width="13.5703125" style="4" customWidth="1"/>
    <col min="6" max="6" width="9.28515625" style="4" customWidth="1"/>
    <col min="7" max="8" width="9.28515625" style="1" customWidth="1"/>
    <col min="9" max="16384" width="9.140625" style="1"/>
  </cols>
  <sheetData>
    <row r="1" spans="1:8" x14ac:dyDescent="0.2">
      <c r="A1" s="8" t="s">
        <v>51</v>
      </c>
    </row>
    <row r="2" spans="1:8" ht="14.25" x14ac:dyDescent="0.2">
      <c r="A2" s="1" t="s">
        <v>0</v>
      </c>
      <c r="B2" s="2" t="s">
        <v>28</v>
      </c>
      <c r="C2" s="1" t="s">
        <v>28</v>
      </c>
      <c r="D2" s="3" t="s">
        <v>29</v>
      </c>
      <c r="E2" s="4" t="s">
        <v>33</v>
      </c>
      <c r="F2" s="4" t="s">
        <v>34</v>
      </c>
      <c r="G2" s="1" t="s">
        <v>30</v>
      </c>
      <c r="H2" s="1" t="s">
        <v>31</v>
      </c>
    </row>
    <row r="3" spans="1:8" x14ac:dyDescent="0.2">
      <c r="A3" s="1" t="s">
        <v>2</v>
      </c>
      <c r="B3" s="5" t="s">
        <v>1</v>
      </c>
      <c r="C3" s="6" t="s">
        <v>32</v>
      </c>
      <c r="D3" s="3">
        <v>45</v>
      </c>
      <c r="E3" s="4">
        <v>3.5</v>
      </c>
      <c r="F3" s="4">
        <f t="shared" ref="F3:F30" si="0">PI()*(E3/2)^2</f>
        <v>9.6211275016187408</v>
      </c>
      <c r="G3" s="7">
        <f t="shared" ref="G3:G30" si="1">LOG(D3)</f>
        <v>1.6532125137753437</v>
      </c>
      <c r="H3" s="7">
        <f t="shared" ref="H3:H30" si="2">LOG(F3)</f>
        <v>0.98322597006672274</v>
      </c>
    </row>
    <row r="4" spans="1:8" x14ac:dyDescent="0.2">
      <c r="A4" s="1" t="s">
        <v>19</v>
      </c>
      <c r="B4" s="5" t="s">
        <v>18</v>
      </c>
      <c r="C4" s="6" t="s">
        <v>35</v>
      </c>
      <c r="D4" s="3">
        <v>17.7</v>
      </c>
      <c r="E4" s="4">
        <v>2.7</v>
      </c>
      <c r="F4" s="4">
        <f t="shared" si="0"/>
        <v>5.7255526111673989</v>
      </c>
      <c r="G4" s="7">
        <f t="shared" si="1"/>
        <v>1.2479732663618066</v>
      </c>
      <c r="H4" s="7">
        <f t="shared" si="2"/>
        <v>0.75781740968414613</v>
      </c>
    </row>
    <row r="5" spans="1:8" x14ac:dyDescent="0.2">
      <c r="A5" s="1" t="s">
        <v>19</v>
      </c>
      <c r="B5" s="5" t="s">
        <v>18</v>
      </c>
      <c r="C5" s="6" t="s">
        <v>35</v>
      </c>
      <c r="D5" s="3">
        <v>19</v>
      </c>
      <c r="E5" s="4">
        <v>2.5</v>
      </c>
      <c r="F5" s="4">
        <f t="shared" si="0"/>
        <v>4.908738521234052</v>
      </c>
      <c r="G5" s="7">
        <f t="shared" si="1"/>
        <v>1.2787536009528289</v>
      </c>
      <c r="H5" s="7">
        <f t="shared" si="2"/>
        <v>0.69096989871024672</v>
      </c>
    </row>
    <row r="6" spans="1:8" x14ac:dyDescent="0.2">
      <c r="A6" s="1" t="s">
        <v>13</v>
      </c>
      <c r="B6" s="5" t="s">
        <v>12</v>
      </c>
      <c r="C6" s="6" t="s">
        <v>14</v>
      </c>
      <c r="D6" s="3">
        <v>21.8</v>
      </c>
      <c r="E6" s="4">
        <v>2.7</v>
      </c>
      <c r="F6" s="4">
        <f t="shared" si="0"/>
        <v>5.7255526111673989</v>
      </c>
      <c r="G6" s="7">
        <f t="shared" si="1"/>
        <v>1.3384564936046048</v>
      </c>
      <c r="H6" s="7">
        <f t="shared" si="2"/>
        <v>0.75781740968414613</v>
      </c>
    </row>
    <row r="7" spans="1:8" x14ac:dyDescent="0.2">
      <c r="A7" s="1" t="s">
        <v>6</v>
      </c>
      <c r="B7" s="5" t="s">
        <v>15</v>
      </c>
      <c r="C7" s="6" t="s">
        <v>36</v>
      </c>
      <c r="D7" s="3">
        <v>10.3</v>
      </c>
      <c r="E7" s="4">
        <v>2.1</v>
      </c>
      <c r="F7" s="4">
        <f t="shared" si="0"/>
        <v>3.4636059005827469</v>
      </c>
      <c r="G7" s="7">
        <f t="shared" si="1"/>
        <v>1.0128372247051722</v>
      </c>
      <c r="H7" s="7">
        <f t="shared" si="2"/>
        <v>0.53952847083401001</v>
      </c>
    </row>
    <row r="8" spans="1:8" x14ac:dyDescent="0.2">
      <c r="A8" s="1" t="s">
        <v>6</v>
      </c>
      <c r="B8" s="5" t="s">
        <v>15</v>
      </c>
      <c r="C8" s="6" t="s">
        <v>36</v>
      </c>
      <c r="D8" s="3">
        <v>10.3</v>
      </c>
      <c r="E8" s="4">
        <v>2.2999999999999998</v>
      </c>
      <c r="F8" s="4">
        <f t="shared" si="0"/>
        <v>4.1547562843725006</v>
      </c>
      <c r="G8" s="7">
        <f t="shared" si="1"/>
        <v>1.0128372247051722</v>
      </c>
      <c r="H8" s="7">
        <f t="shared" si="2"/>
        <v>0.61854555340135708</v>
      </c>
    </row>
    <row r="9" spans="1:8" x14ac:dyDescent="0.2">
      <c r="A9" s="1" t="s">
        <v>6</v>
      </c>
      <c r="B9" s="5" t="s">
        <v>25</v>
      </c>
      <c r="C9" s="6" t="s">
        <v>37</v>
      </c>
      <c r="D9" s="3">
        <v>8</v>
      </c>
      <c r="E9" s="4">
        <v>1.95</v>
      </c>
      <c r="F9" s="4">
        <f t="shared" si="0"/>
        <v>2.9864765163187967</v>
      </c>
      <c r="G9" s="7">
        <f t="shared" si="1"/>
        <v>0.90308998699194354</v>
      </c>
      <c r="H9" s="7">
        <f t="shared" si="2"/>
        <v>0.47515910409120743</v>
      </c>
    </row>
    <row r="10" spans="1:8" x14ac:dyDescent="0.2">
      <c r="A10" s="1" t="s">
        <v>6</v>
      </c>
      <c r="B10" s="5" t="s">
        <v>25</v>
      </c>
      <c r="C10" s="6" t="s">
        <v>37</v>
      </c>
      <c r="D10" s="3">
        <v>8.1999999999999993</v>
      </c>
      <c r="E10" s="4">
        <v>1.95</v>
      </c>
      <c r="F10" s="4">
        <f t="shared" si="0"/>
        <v>2.9864765163187967</v>
      </c>
      <c r="G10" s="7">
        <f t="shared" si="1"/>
        <v>0.91381385238371671</v>
      </c>
      <c r="H10" s="7">
        <f t="shared" si="2"/>
        <v>0.47515910409120743</v>
      </c>
    </row>
    <row r="11" spans="1:8" x14ac:dyDescent="0.2">
      <c r="A11" s="1" t="s">
        <v>6</v>
      </c>
      <c r="B11" s="5" t="s">
        <v>8</v>
      </c>
      <c r="C11" s="6" t="s">
        <v>38</v>
      </c>
      <c r="D11" s="3">
        <v>7.9</v>
      </c>
      <c r="E11" s="4">
        <v>1.95</v>
      </c>
      <c r="F11" s="4">
        <f t="shared" si="0"/>
        <v>2.9864765163187967</v>
      </c>
      <c r="G11" s="7">
        <f t="shared" si="1"/>
        <v>0.89762709129044149</v>
      </c>
      <c r="H11" s="7">
        <f t="shared" si="2"/>
        <v>0.47515910409120743</v>
      </c>
    </row>
    <row r="12" spans="1:8" x14ac:dyDescent="0.2">
      <c r="A12" s="1" t="s">
        <v>6</v>
      </c>
      <c r="B12" s="5" t="s">
        <v>8</v>
      </c>
      <c r="C12" s="6" t="s">
        <v>38</v>
      </c>
      <c r="D12" s="3">
        <v>9.1</v>
      </c>
      <c r="E12" s="4">
        <v>2.1</v>
      </c>
      <c r="F12" s="4">
        <f t="shared" si="0"/>
        <v>3.4636059005827469</v>
      </c>
      <c r="G12" s="7">
        <f t="shared" si="1"/>
        <v>0.95904139232109353</v>
      </c>
      <c r="H12" s="7">
        <f t="shared" si="2"/>
        <v>0.53952847083401001</v>
      </c>
    </row>
    <row r="13" spans="1:8" x14ac:dyDescent="0.2">
      <c r="A13" s="1" t="s">
        <v>6</v>
      </c>
      <c r="B13" s="5" t="s">
        <v>5</v>
      </c>
      <c r="C13" s="6" t="s">
        <v>39</v>
      </c>
      <c r="D13" s="3">
        <v>15.1</v>
      </c>
      <c r="E13" s="4">
        <v>2.2999999999999998</v>
      </c>
      <c r="F13" s="4">
        <f t="shared" si="0"/>
        <v>4.1547562843725006</v>
      </c>
      <c r="G13" s="7">
        <f t="shared" si="1"/>
        <v>1.1789769472931695</v>
      </c>
      <c r="H13" s="7">
        <f t="shared" si="2"/>
        <v>0.61854555340135708</v>
      </c>
    </row>
    <row r="14" spans="1:8" x14ac:dyDescent="0.2">
      <c r="A14" s="1" t="s">
        <v>6</v>
      </c>
      <c r="B14" s="5" t="s">
        <v>5</v>
      </c>
      <c r="C14" s="6" t="s">
        <v>39</v>
      </c>
      <c r="D14" s="3">
        <v>18.7</v>
      </c>
      <c r="E14" s="4">
        <v>2.5</v>
      </c>
      <c r="F14" s="4">
        <f t="shared" si="0"/>
        <v>4.908738521234052</v>
      </c>
      <c r="G14" s="7">
        <f t="shared" si="1"/>
        <v>1.271841606536499</v>
      </c>
      <c r="H14" s="7">
        <f t="shared" si="2"/>
        <v>0.69096989871024672</v>
      </c>
    </row>
    <row r="15" spans="1:8" x14ac:dyDescent="0.2">
      <c r="A15" s="1" t="s">
        <v>6</v>
      </c>
      <c r="B15" s="5" t="s">
        <v>10</v>
      </c>
      <c r="C15" s="6" t="s">
        <v>40</v>
      </c>
      <c r="D15" s="3">
        <v>6.8</v>
      </c>
      <c r="E15" s="4">
        <v>1.95</v>
      </c>
      <c r="F15" s="4">
        <f t="shared" si="0"/>
        <v>2.9864765163187967</v>
      </c>
      <c r="G15" s="7">
        <f t="shared" si="1"/>
        <v>0.83250891270623628</v>
      </c>
      <c r="H15" s="7">
        <f t="shared" si="2"/>
        <v>0.47515910409120743</v>
      </c>
    </row>
    <row r="16" spans="1:8" x14ac:dyDescent="0.2">
      <c r="A16" s="1" t="s">
        <v>6</v>
      </c>
      <c r="B16" s="5" t="s">
        <v>9</v>
      </c>
      <c r="C16" s="6" t="s">
        <v>41</v>
      </c>
      <c r="D16" s="3">
        <v>10.8</v>
      </c>
      <c r="E16" s="4">
        <v>2.1</v>
      </c>
      <c r="F16" s="4">
        <f t="shared" si="0"/>
        <v>3.4636059005827469</v>
      </c>
      <c r="G16" s="7">
        <f t="shared" si="1"/>
        <v>1.0334237554869496</v>
      </c>
      <c r="H16" s="7">
        <f t="shared" si="2"/>
        <v>0.53952847083401001</v>
      </c>
    </row>
    <row r="17" spans="1:8" x14ac:dyDescent="0.2">
      <c r="A17" s="1" t="s">
        <v>6</v>
      </c>
      <c r="B17" s="5" t="s">
        <v>9</v>
      </c>
      <c r="C17" s="6" t="s">
        <v>41</v>
      </c>
      <c r="D17" s="3">
        <v>10.7</v>
      </c>
      <c r="E17" s="4">
        <v>2.2999999999999998</v>
      </c>
      <c r="F17" s="4">
        <f t="shared" si="0"/>
        <v>4.1547562843725006</v>
      </c>
      <c r="G17" s="7">
        <f t="shared" si="1"/>
        <v>1.0293837776852097</v>
      </c>
      <c r="H17" s="7">
        <f t="shared" si="2"/>
        <v>0.61854555340135708</v>
      </c>
    </row>
    <row r="18" spans="1:8" x14ac:dyDescent="0.2">
      <c r="A18" s="1" t="s">
        <v>6</v>
      </c>
      <c r="B18" s="5" t="s">
        <v>11</v>
      </c>
      <c r="C18" s="6" t="s">
        <v>42</v>
      </c>
      <c r="D18" s="3">
        <v>6.5</v>
      </c>
      <c r="E18" s="4">
        <v>1.9</v>
      </c>
      <c r="F18" s="4">
        <f t="shared" si="0"/>
        <v>2.8352873698647882</v>
      </c>
      <c r="G18" s="7">
        <f t="shared" si="1"/>
        <v>0.81291335664285558</v>
      </c>
      <c r="H18" s="7">
        <f t="shared" si="2"/>
        <v>0.45259708327182935</v>
      </c>
    </row>
    <row r="19" spans="1:8" x14ac:dyDescent="0.2">
      <c r="A19" s="1" t="s">
        <v>6</v>
      </c>
      <c r="B19" s="5" t="s">
        <v>20</v>
      </c>
      <c r="C19" s="6" t="s">
        <v>43</v>
      </c>
      <c r="D19" s="3">
        <v>7.3</v>
      </c>
      <c r="E19" s="4">
        <v>1.95</v>
      </c>
      <c r="F19" s="4">
        <f t="shared" si="0"/>
        <v>2.9864765163187967</v>
      </c>
      <c r="G19" s="7">
        <f t="shared" si="1"/>
        <v>0.86332286012045589</v>
      </c>
      <c r="H19" s="7">
        <f t="shared" si="2"/>
        <v>0.47515910409120743</v>
      </c>
    </row>
    <row r="20" spans="1:8" x14ac:dyDescent="0.2">
      <c r="A20" s="1" t="s">
        <v>6</v>
      </c>
      <c r="B20" s="5" t="s">
        <v>21</v>
      </c>
      <c r="C20" s="6" t="s">
        <v>44</v>
      </c>
      <c r="D20" s="3">
        <v>8.1999999999999993</v>
      </c>
      <c r="E20" s="4">
        <v>2.1</v>
      </c>
      <c r="F20" s="4">
        <f t="shared" si="0"/>
        <v>3.4636059005827469</v>
      </c>
      <c r="G20" s="7">
        <f t="shared" si="1"/>
        <v>0.91381385238371671</v>
      </c>
      <c r="H20" s="7">
        <f t="shared" si="2"/>
        <v>0.53952847083401001</v>
      </c>
    </row>
    <row r="21" spans="1:8" x14ac:dyDescent="0.2">
      <c r="A21" s="1" t="s">
        <v>23</v>
      </c>
      <c r="B21" s="5" t="s">
        <v>22</v>
      </c>
      <c r="C21" s="6" t="s">
        <v>45</v>
      </c>
      <c r="D21" s="3">
        <v>15.9</v>
      </c>
      <c r="E21" s="4">
        <v>2.5</v>
      </c>
      <c r="F21" s="4">
        <f t="shared" si="0"/>
        <v>4.908738521234052</v>
      </c>
      <c r="G21" s="7">
        <f t="shared" si="1"/>
        <v>1.2013971243204515</v>
      </c>
      <c r="H21" s="7">
        <f t="shared" si="2"/>
        <v>0.69096989871024672</v>
      </c>
    </row>
    <row r="22" spans="1:8" x14ac:dyDescent="0.2">
      <c r="A22" s="1" t="s">
        <v>23</v>
      </c>
      <c r="B22" s="5" t="s">
        <v>27</v>
      </c>
      <c r="C22" s="6" t="s">
        <v>46</v>
      </c>
      <c r="D22" s="3">
        <v>20.8</v>
      </c>
      <c r="E22" s="4">
        <v>2.5</v>
      </c>
      <c r="F22" s="4">
        <f t="shared" si="0"/>
        <v>4.908738521234052</v>
      </c>
      <c r="G22" s="7">
        <f t="shared" si="1"/>
        <v>1.3180633349627615</v>
      </c>
      <c r="H22" s="7">
        <f t="shared" si="2"/>
        <v>0.69096989871024672</v>
      </c>
    </row>
    <row r="23" spans="1:8" x14ac:dyDescent="0.2">
      <c r="A23" s="1" t="s">
        <v>23</v>
      </c>
      <c r="B23" s="5" t="s">
        <v>27</v>
      </c>
      <c r="C23" s="6" t="s">
        <v>46</v>
      </c>
      <c r="D23" s="3">
        <v>30</v>
      </c>
      <c r="E23" s="4">
        <v>3.1</v>
      </c>
      <c r="F23" s="4">
        <f t="shared" si="0"/>
        <v>7.5476763502494792</v>
      </c>
      <c r="G23" s="7">
        <f t="shared" si="1"/>
        <v>1.4771212547196624</v>
      </c>
      <c r="H23" s="7">
        <f t="shared" si="2"/>
        <v>0.8778132690347169</v>
      </c>
    </row>
    <row r="24" spans="1:8" x14ac:dyDescent="0.2">
      <c r="A24" s="1" t="s">
        <v>23</v>
      </c>
      <c r="B24" s="5" t="s">
        <v>26</v>
      </c>
      <c r="C24" s="6" t="s">
        <v>47</v>
      </c>
      <c r="D24" s="3">
        <v>21.1</v>
      </c>
      <c r="E24" s="4">
        <v>2.7</v>
      </c>
      <c r="F24" s="4">
        <f t="shared" si="0"/>
        <v>5.7255526111673989</v>
      </c>
      <c r="G24" s="7">
        <f t="shared" si="1"/>
        <v>1.3242824552976926</v>
      </c>
      <c r="H24" s="7">
        <f t="shared" si="2"/>
        <v>0.75781740968414613</v>
      </c>
    </row>
    <row r="25" spans="1:8" x14ac:dyDescent="0.2">
      <c r="A25" s="1" t="s">
        <v>17</v>
      </c>
      <c r="B25" s="5" t="s">
        <v>16</v>
      </c>
      <c r="C25" s="6" t="s">
        <v>48</v>
      </c>
      <c r="D25" s="3">
        <v>54.7</v>
      </c>
      <c r="E25" s="4">
        <v>3.5</v>
      </c>
      <c r="F25" s="4">
        <f t="shared" si="0"/>
        <v>9.6211275016187408</v>
      </c>
      <c r="G25" s="7">
        <f t="shared" si="1"/>
        <v>1.7379873263334309</v>
      </c>
      <c r="H25" s="7">
        <f t="shared" si="2"/>
        <v>0.98322597006672274</v>
      </c>
    </row>
    <row r="26" spans="1:8" x14ac:dyDescent="0.2">
      <c r="A26" s="1" t="s">
        <v>17</v>
      </c>
      <c r="B26" s="5" t="s">
        <v>16</v>
      </c>
      <c r="C26" s="6" t="s">
        <v>48</v>
      </c>
      <c r="D26" s="3">
        <v>79.5</v>
      </c>
      <c r="E26" s="4">
        <v>4.0999999999999996</v>
      </c>
      <c r="F26" s="4">
        <f t="shared" si="0"/>
        <v>13.202543126711104</v>
      </c>
      <c r="G26" s="7">
        <f t="shared" si="1"/>
        <v>1.9003671286564703</v>
      </c>
      <c r="H26" s="7">
        <f t="shared" si="2"/>
        <v>1.1206575948056423</v>
      </c>
    </row>
    <row r="27" spans="1:8" x14ac:dyDescent="0.2">
      <c r="A27" s="1" t="s">
        <v>4</v>
      </c>
      <c r="B27" s="5" t="s">
        <v>3</v>
      </c>
      <c r="C27" s="6" t="s">
        <v>49</v>
      </c>
      <c r="D27" s="3">
        <v>28.6</v>
      </c>
      <c r="E27" s="4">
        <v>3.1</v>
      </c>
      <c r="F27" s="4">
        <f t="shared" si="0"/>
        <v>7.5476763502494792</v>
      </c>
      <c r="G27" s="7">
        <f t="shared" si="1"/>
        <v>1.4563660331290431</v>
      </c>
      <c r="H27" s="7">
        <f t="shared" si="2"/>
        <v>0.8778132690347169</v>
      </c>
    </row>
    <row r="28" spans="1:8" x14ac:dyDescent="0.2">
      <c r="A28" s="1" t="s">
        <v>4</v>
      </c>
      <c r="B28" s="5" t="s">
        <v>24</v>
      </c>
      <c r="C28" s="6" t="s">
        <v>24</v>
      </c>
      <c r="D28" s="3">
        <v>31</v>
      </c>
      <c r="E28" s="4">
        <v>3.1</v>
      </c>
      <c r="F28" s="4">
        <f t="shared" si="0"/>
        <v>7.5476763502494792</v>
      </c>
      <c r="G28" s="7">
        <f t="shared" si="1"/>
        <v>1.4913616938342726</v>
      </c>
      <c r="H28" s="7">
        <f t="shared" si="2"/>
        <v>0.8778132690347169</v>
      </c>
    </row>
    <row r="29" spans="1:8" x14ac:dyDescent="0.2">
      <c r="A29" s="1" t="s">
        <v>4</v>
      </c>
      <c r="B29" s="5" t="s">
        <v>7</v>
      </c>
      <c r="C29" s="6" t="s">
        <v>50</v>
      </c>
      <c r="D29" s="3">
        <v>56.4</v>
      </c>
      <c r="E29" s="4">
        <v>4.3</v>
      </c>
      <c r="F29" s="4">
        <f t="shared" si="0"/>
        <v>14.522012041218817</v>
      </c>
      <c r="G29" s="7">
        <f t="shared" si="1"/>
        <v>1.7512791039833422</v>
      </c>
      <c r="H29" s="7">
        <f t="shared" si="2"/>
        <v>1.1620267925253445</v>
      </c>
    </row>
    <row r="30" spans="1:8" x14ac:dyDescent="0.2">
      <c r="A30" s="1" t="s">
        <v>4</v>
      </c>
      <c r="B30" s="5" t="s">
        <v>7</v>
      </c>
      <c r="C30" s="6" t="s">
        <v>50</v>
      </c>
      <c r="D30" s="3">
        <v>81.599999999999994</v>
      </c>
      <c r="E30" s="4">
        <f>(4.4+4.7)/2</f>
        <v>4.5500000000000007</v>
      </c>
      <c r="F30" s="4">
        <f t="shared" si="0"/>
        <v>16.259705477735679</v>
      </c>
      <c r="G30" s="7">
        <f t="shared" si="1"/>
        <v>1.9116901587538611</v>
      </c>
      <c r="H30" s="7">
        <f t="shared" si="2"/>
        <v>1.2111126746803964</v>
      </c>
    </row>
  </sheetData>
  <sortState ref="A2:O51">
    <sortCondition ref="A2:A51"/>
    <sortCondition ref="B2:B51"/>
    <sortCondition ref="D2:D51"/>
  </sortState>
  <printOptions headings="1" gridLines="1"/>
  <pageMargins left="0.7" right="0.7" top="0.75" bottom="0.75" header="0.3" footer="0.3"/>
  <pageSetup scale="80" fitToHeight="0" orientation="portrait" r:id="rId1"/>
  <headerFooter>
    <oddHeader>&amp;L&amp;D &amp;T&amp;Rp. &amp;P of &amp;N</oddHeader>
    <oddFooter>&amp;L&amp;"Times New Roman,Regular"&amp;9&amp;Z&amp;F &amp;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workbookViewId="0">
      <selection sqref="A1:XFD1048576"/>
    </sheetView>
  </sheetViews>
  <sheetFormatPr defaultRowHeight="15" x14ac:dyDescent="0.25"/>
  <cols>
    <col min="1" max="1" width="15.42578125" style="9" customWidth="1"/>
    <col min="2" max="2" width="15.85546875" style="9" customWidth="1"/>
    <col min="3" max="3" width="51.5703125" style="9" customWidth="1"/>
    <col min="4" max="4" width="13.85546875" style="9" customWidth="1"/>
    <col min="5" max="7" width="6.5703125" style="11" bestFit="1" customWidth="1"/>
    <col min="8" max="8" width="7.5703125" style="11" bestFit="1" customWidth="1"/>
    <col min="9" max="9" width="6.5703125" style="12" bestFit="1" customWidth="1"/>
    <col min="10" max="10" width="9.28515625" style="12" customWidth="1"/>
    <col min="11" max="11" width="1.42578125" style="13" customWidth="1"/>
    <col min="12" max="12" width="6.5703125" style="12" bestFit="1" customWidth="1"/>
    <col min="13" max="13" width="10" style="12" customWidth="1"/>
    <col min="14" max="14" width="1.42578125" style="13" customWidth="1"/>
    <col min="15" max="15" width="6.28515625" style="13" customWidth="1"/>
    <col min="16" max="16" width="6.5703125" style="13" bestFit="1" customWidth="1"/>
    <col min="17" max="17" width="1.140625" style="13" customWidth="1"/>
    <col min="18" max="18" width="6.5703125" style="13" bestFit="1" customWidth="1"/>
    <col min="19" max="19" width="8" style="14" customWidth="1"/>
    <col min="20" max="16384" width="9.140625" style="9"/>
  </cols>
  <sheetData>
    <row r="1" spans="1:19" x14ac:dyDescent="0.25">
      <c r="B1" s="10" t="s">
        <v>52</v>
      </c>
    </row>
    <row r="2" spans="1:19" ht="15.75" thickBot="1" x14ac:dyDescent="0.3">
      <c r="E2" s="15" t="s">
        <v>53</v>
      </c>
      <c r="F2" s="16"/>
      <c r="G2" s="16"/>
      <c r="H2" s="16"/>
      <c r="I2" s="16"/>
      <c r="J2" s="16"/>
      <c r="K2" s="16"/>
      <c r="L2" s="16"/>
      <c r="M2" s="16"/>
      <c r="O2" s="17" t="s">
        <v>54</v>
      </c>
      <c r="P2" s="18"/>
      <c r="Q2" s="18"/>
      <c r="R2" s="18"/>
      <c r="S2" s="18"/>
    </row>
    <row r="3" spans="1:19" ht="15.75" thickBot="1" x14ac:dyDescent="0.3">
      <c r="I3" s="19" t="s">
        <v>55</v>
      </c>
      <c r="J3" s="20"/>
      <c r="K3" s="14"/>
      <c r="L3" s="19" t="s">
        <v>56</v>
      </c>
      <c r="M3" s="20"/>
      <c r="N3" s="21"/>
      <c r="O3" s="19" t="s">
        <v>55</v>
      </c>
      <c r="P3" s="20"/>
      <c r="R3" s="22" t="s">
        <v>56</v>
      </c>
      <c r="S3" s="18"/>
    </row>
    <row r="4" spans="1:19" ht="18" customHeight="1" x14ac:dyDescent="0.25">
      <c r="E4" s="11" t="s">
        <v>57</v>
      </c>
      <c r="F4" s="11" t="s">
        <v>57</v>
      </c>
      <c r="G4" s="11" t="s">
        <v>58</v>
      </c>
      <c r="H4" s="11" t="s">
        <v>58</v>
      </c>
      <c r="I4" s="12" t="s">
        <v>59</v>
      </c>
      <c r="J4" s="12" t="s">
        <v>59</v>
      </c>
      <c r="L4" s="12" t="s">
        <v>60</v>
      </c>
      <c r="M4" s="12" t="s">
        <v>60</v>
      </c>
      <c r="O4" s="13" t="s">
        <v>59</v>
      </c>
      <c r="P4" s="13" t="s">
        <v>59</v>
      </c>
      <c r="R4" s="13" t="s">
        <v>60</v>
      </c>
      <c r="S4" s="13" t="s">
        <v>60</v>
      </c>
    </row>
    <row r="5" spans="1:19" ht="18" customHeight="1" x14ac:dyDescent="0.25">
      <c r="E5" s="23" t="s">
        <v>61</v>
      </c>
      <c r="F5" s="23" t="s">
        <v>61</v>
      </c>
      <c r="G5" s="23" t="s">
        <v>62</v>
      </c>
      <c r="H5" s="23" t="s">
        <v>62</v>
      </c>
      <c r="I5" s="24" t="s">
        <v>63</v>
      </c>
      <c r="J5" s="24" t="s">
        <v>63</v>
      </c>
      <c r="L5" s="24" t="s">
        <v>63</v>
      </c>
      <c r="M5" s="24" t="s">
        <v>63</v>
      </c>
      <c r="O5" s="13" t="s">
        <v>63</v>
      </c>
      <c r="P5" s="13" t="s">
        <v>63</v>
      </c>
      <c r="R5" s="13" t="s">
        <v>63</v>
      </c>
      <c r="S5" s="13" t="s">
        <v>63</v>
      </c>
    </row>
    <row r="6" spans="1:19" ht="18" customHeight="1" x14ac:dyDescent="0.25">
      <c r="A6" s="9" t="s">
        <v>64</v>
      </c>
      <c r="B6" s="9" t="s">
        <v>0</v>
      </c>
      <c r="C6" s="9" t="s">
        <v>65</v>
      </c>
      <c r="D6" s="9" t="s">
        <v>66</v>
      </c>
      <c r="E6" s="11" t="s">
        <v>67</v>
      </c>
      <c r="F6" s="11" t="s">
        <v>68</v>
      </c>
      <c r="G6" s="11" t="s">
        <v>67</v>
      </c>
      <c r="H6" s="11" t="s">
        <v>68</v>
      </c>
      <c r="I6" s="12" t="s">
        <v>67</v>
      </c>
      <c r="J6" s="12" t="s">
        <v>68</v>
      </c>
      <c r="L6" s="12" t="s">
        <v>67</v>
      </c>
      <c r="M6" s="12" t="s">
        <v>68</v>
      </c>
      <c r="O6" s="13" t="s">
        <v>67</v>
      </c>
      <c r="P6" s="13" t="s">
        <v>68</v>
      </c>
      <c r="R6" s="13" t="s">
        <v>67</v>
      </c>
      <c r="S6" s="13" t="s">
        <v>68</v>
      </c>
    </row>
    <row r="7" spans="1:19" ht="18" customHeight="1" x14ac:dyDescent="0.25">
      <c r="A7" s="9" t="s">
        <v>69</v>
      </c>
      <c r="B7" s="9" t="s">
        <v>70</v>
      </c>
      <c r="C7" s="25" t="s">
        <v>71</v>
      </c>
      <c r="D7" s="26" t="s">
        <v>72</v>
      </c>
      <c r="E7" s="27">
        <v>5.4</v>
      </c>
      <c r="F7" s="27">
        <v>10.4</v>
      </c>
      <c r="G7" s="27"/>
      <c r="H7" s="27"/>
      <c r="I7" s="27"/>
      <c r="J7" s="27"/>
      <c r="K7" s="28"/>
      <c r="L7" s="27"/>
      <c r="M7" s="27"/>
      <c r="N7" s="28"/>
      <c r="O7" s="28"/>
      <c r="P7" s="28"/>
      <c r="Q7" s="28"/>
      <c r="R7" s="28"/>
    </row>
    <row r="8" spans="1:19" ht="18" customHeight="1" x14ac:dyDescent="0.25">
      <c r="A8" s="29" t="s">
        <v>73</v>
      </c>
      <c r="B8" s="14" t="s">
        <v>74</v>
      </c>
      <c r="C8" s="25" t="s">
        <v>75</v>
      </c>
      <c r="D8" s="26" t="s">
        <v>76</v>
      </c>
      <c r="E8" s="11">
        <v>10.5</v>
      </c>
      <c r="F8" s="30">
        <v>12.5</v>
      </c>
      <c r="G8" s="31">
        <f t="shared" ref="G8:H15" si="0">10^((LOG(E8)-0.2)/1.458)</f>
        <v>3.6578843626388085</v>
      </c>
      <c r="H8" s="31">
        <f t="shared" si="0"/>
        <v>4.122537529909394</v>
      </c>
      <c r="I8" s="31">
        <f t="shared" ref="I8:J16" si="1">2*SQRT(G8/PI())</f>
        <v>2.1580924494979605</v>
      </c>
      <c r="J8" s="31">
        <f t="shared" si="1"/>
        <v>2.2910647759798191</v>
      </c>
      <c r="K8" s="28"/>
      <c r="L8" s="31">
        <f>0.84*I8</f>
        <v>1.8127976575782867</v>
      </c>
      <c r="M8" s="31">
        <f>0.84*J8</f>
        <v>1.924494411823048</v>
      </c>
      <c r="N8" s="28"/>
      <c r="O8" s="32">
        <f t="shared" ref="O8:P16" si="2">10^((LOG(I8)+1.838)/1.154)</f>
        <v>76.244714864159249</v>
      </c>
      <c r="P8" s="32">
        <f t="shared" si="2"/>
        <v>80.29929967589851</v>
      </c>
      <c r="Q8" s="32"/>
      <c r="R8" s="32">
        <f t="shared" ref="R8:S16" si="3">10^((LOG(L8)+1.838)/1.154)</f>
        <v>65.553196661472001</v>
      </c>
      <c r="S8" s="32">
        <f t="shared" si="3"/>
        <v>69.039221837356124</v>
      </c>
    </row>
    <row r="9" spans="1:19" ht="18" customHeight="1" x14ac:dyDescent="0.25">
      <c r="A9" s="29" t="s">
        <v>73</v>
      </c>
      <c r="B9" s="14" t="s">
        <v>77</v>
      </c>
      <c r="C9" s="25" t="s">
        <v>78</v>
      </c>
      <c r="D9" s="26" t="s">
        <v>79</v>
      </c>
      <c r="E9" s="11">
        <v>8</v>
      </c>
      <c r="F9" s="11">
        <v>13.5</v>
      </c>
      <c r="G9" s="31">
        <f t="shared" si="0"/>
        <v>3.0354918558627149</v>
      </c>
      <c r="H9" s="31">
        <f t="shared" si="0"/>
        <v>4.3459928196605535</v>
      </c>
      <c r="I9" s="31">
        <f t="shared" si="1"/>
        <v>1.9659369950753602</v>
      </c>
      <c r="J9" s="31">
        <f t="shared" si="1"/>
        <v>2.3523371185114792</v>
      </c>
      <c r="K9" s="28"/>
      <c r="L9" s="31">
        <f t="shared" ref="L9:M16" si="4">0.84*I9</f>
        <v>1.6513870758633025</v>
      </c>
      <c r="M9" s="31">
        <f t="shared" si="4"/>
        <v>1.9759631795496424</v>
      </c>
      <c r="N9" s="28"/>
      <c r="O9" s="32">
        <f t="shared" si="2"/>
        <v>70.325695204383834</v>
      </c>
      <c r="P9" s="32">
        <f t="shared" si="2"/>
        <v>82.156954915135856</v>
      </c>
      <c r="Q9" s="32"/>
      <c r="R9" s="32">
        <f t="shared" si="3"/>
        <v>60.464179534295731</v>
      </c>
      <c r="S9" s="32">
        <f t="shared" si="3"/>
        <v>70.636384859657397</v>
      </c>
    </row>
    <row r="10" spans="1:19" ht="18" customHeight="1" x14ac:dyDescent="0.25">
      <c r="A10" s="29" t="s">
        <v>73</v>
      </c>
      <c r="B10" s="14" t="s">
        <v>74</v>
      </c>
      <c r="C10" s="25" t="s">
        <v>80</v>
      </c>
      <c r="D10" s="26" t="s">
        <v>81</v>
      </c>
      <c r="E10" s="30">
        <v>9.5</v>
      </c>
      <c r="F10" s="30">
        <v>13.6</v>
      </c>
      <c r="G10" s="31">
        <f t="shared" si="0"/>
        <v>3.4152154824780641</v>
      </c>
      <c r="H10" s="31">
        <f t="shared" si="0"/>
        <v>4.3680471449768303</v>
      </c>
      <c r="I10" s="31">
        <f t="shared" si="1"/>
        <v>2.0852787358247458</v>
      </c>
      <c r="J10" s="31">
        <f t="shared" si="1"/>
        <v>2.3582981911225787</v>
      </c>
      <c r="K10" s="28"/>
      <c r="L10" s="31">
        <f t="shared" si="4"/>
        <v>1.7516341380927865</v>
      </c>
      <c r="M10" s="31">
        <f t="shared" si="4"/>
        <v>1.980970480542966</v>
      </c>
      <c r="N10" s="28"/>
      <c r="O10" s="32">
        <f t="shared" si="2"/>
        <v>74.01044127265672</v>
      </c>
      <c r="P10" s="32">
        <f t="shared" si="2"/>
        <v>82.337335589496348</v>
      </c>
      <c r="Q10" s="32"/>
      <c r="R10" s="32">
        <f t="shared" si="3"/>
        <v>63.632227104431344</v>
      </c>
      <c r="S10" s="32">
        <f t="shared" si="3"/>
        <v>70.791471410132985</v>
      </c>
    </row>
    <row r="11" spans="1:19" ht="18" customHeight="1" x14ac:dyDescent="0.25">
      <c r="A11" s="29" t="s">
        <v>73</v>
      </c>
      <c r="B11" s="14" t="s">
        <v>82</v>
      </c>
      <c r="C11" s="9" t="s">
        <v>83</v>
      </c>
      <c r="D11" s="26" t="s">
        <v>79</v>
      </c>
      <c r="E11" s="11">
        <v>8</v>
      </c>
      <c r="F11" s="11">
        <v>14</v>
      </c>
      <c r="G11" s="31">
        <f t="shared" si="0"/>
        <v>3.0354918558627149</v>
      </c>
      <c r="H11" s="31">
        <f t="shared" si="0"/>
        <v>4.4557604588140363</v>
      </c>
      <c r="I11" s="31">
        <f t="shared" si="1"/>
        <v>1.9659369950753602</v>
      </c>
      <c r="J11" s="31">
        <f t="shared" si="1"/>
        <v>2.3818586058012183</v>
      </c>
      <c r="K11" s="28"/>
      <c r="L11" s="31">
        <f t="shared" si="4"/>
        <v>1.6513870758633025</v>
      </c>
      <c r="M11" s="31">
        <f t="shared" si="4"/>
        <v>2.0007612288730234</v>
      </c>
      <c r="N11" s="28"/>
      <c r="O11" s="32">
        <f t="shared" si="2"/>
        <v>70.325695204383834</v>
      </c>
      <c r="P11" s="32">
        <f t="shared" si="2"/>
        <v>83.049674553779681</v>
      </c>
      <c r="Q11" s="32"/>
      <c r="R11" s="32">
        <f t="shared" si="3"/>
        <v>60.464179534295731</v>
      </c>
      <c r="S11" s="32">
        <f t="shared" si="3"/>
        <v>71.403921680272887</v>
      </c>
    </row>
    <row r="12" spans="1:19" ht="18" customHeight="1" x14ac:dyDescent="0.25">
      <c r="A12" s="29" t="s">
        <v>73</v>
      </c>
      <c r="B12" s="14" t="s">
        <v>84</v>
      </c>
      <c r="C12" s="25" t="s">
        <v>85</v>
      </c>
      <c r="D12" s="26" t="s">
        <v>79</v>
      </c>
      <c r="E12" s="11">
        <v>10.4</v>
      </c>
      <c r="F12" s="30">
        <v>18</v>
      </c>
      <c r="G12" s="31">
        <f t="shared" si="0"/>
        <v>3.6339547854612153</v>
      </c>
      <c r="H12" s="31">
        <f t="shared" si="0"/>
        <v>5.2939625861117863</v>
      </c>
      <c r="I12" s="31">
        <f t="shared" si="1"/>
        <v>2.1510218354607198</v>
      </c>
      <c r="J12" s="31">
        <f t="shared" si="1"/>
        <v>2.5962439240152215</v>
      </c>
      <c r="K12" s="28"/>
      <c r="L12" s="31">
        <f t="shared" si="4"/>
        <v>1.8068583417870046</v>
      </c>
      <c r="M12" s="31">
        <f t="shared" si="4"/>
        <v>2.1808448961727862</v>
      </c>
      <c r="N12" s="28"/>
      <c r="O12" s="32">
        <f t="shared" si="2"/>
        <v>76.028200820782246</v>
      </c>
      <c r="P12" s="32">
        <f t="shared" si="2"/>
        <v>89.489591248231719</v>
      </c>
      <c r="Q12" s="32"/>
      <c r="R12" s="32">
        <f t="shared" si="3"/>
        <v>65.367043592492124</v>
      </c>
      <c r="S12" s="32">
        <f t="shared" si="3"/>
        <v>76.940792351335787</v>
      </c>
    </row>
    <row r="13" spans="1:19" ht="18" customHeight="1" x14ac:dyDescent="0.25">
      <c r="A13" s="29" t="s">
        <v>73</v>
      </c>
      <c r="B13" s="14" t="s">
        <v>82</v>
      </c>
      <c r="C13" s="25" t="s">
        <v>86</v>
      </c>
      <c r="D13" s="26" t="s">
        <v>81</v>
      </c>
      <c r="E13" s="30">
        <v>16</v>
      </c>
      <c r="F13" s="30">
        <v>20</v>
      </c>
      <c r="G13" s="31">
        <f t="shared" si="0"/>
        <v>4.8831136599968126</v>
      </c>
      <c r="H13" s="31">
        <f t="shared" si="0"/>
        <v>5.6906857806476863</v>
      </c>
      <c r="I13" s="31">
        <f t="shared" si="1"/>
        <v>2.4934661444151183</v>
      </c>
      <c r="J13" s="31">
        <f t="shared" si="1"/>
        <v>2.6917663666415637</v>
      </c>
      <c r="K13" s="28"/>
      <c r="L13" s="31">
        <f t="shared" si="4"/>
        <v>2.0945115613086993</v>
      </c>
      <c r="M13" s="31">
        <f t="shared" si="4"/>
        <v>2.2610837479789132</v>
      </c>
      <c r="N13" s="28"/>
      <c r="O13" s="32">
        <f t="shared" si="2"/>
        <v>86.411485181168274</v>
      </c>
      <c r="P13" s="32">
        <f t="shared" si="2"/>
        <v>92.335845722217258</v>
      </c>
      <c r="Q13" s="32"/>
      <c r="R13" s="32">
        <f t="shared" si="3"/>
        <v>74.294317868237798</v>
      </c>
      <c r="S13" s="32">
        <f t="shared" si="3"/>
        <v>79.387926944391637</v>
      </c>
    </row>
    <row r="14" spans="1:19" ht="18" customHeight="1" x14ac:dyDescent="0.25">
      <c r="A14" s="29" t="s">
        <v>73</v>
      </c>
      <c r="B14" s="14" t="s">
        <v>87</v>
      </c>
      <c r="C14" s="25" t="s">
        <v>88</v>
      </c>
      <c r="D14" s="26" t="s">
        <v>89</v>
      </c>
      <c r="E14" s="30">
        <v>32</v>
      </c>
      <c r="F14" s="30">
        <v>36</v>
      </c>
      <c r="G14" s="31">
        <f t="shared" si="0"/>
        <v>7.8553328912393185</v>
      </c>
      <c r="H14" s="31">
        <f t="shared" si="0"/>
        <v>8.5162544481304252</v>
      </c>
      <c r="I14" s="31">
        <f t="shared" si="1"/>
        <v>3.162549679322793</v>
      </c>
      <c r="J14" s="31">
        <f t="shared" si="1"/>
        <v>3.2929063054369445</v>
      </c>
      <c r="K14" s="28"/>
      <c r="L14" s="31">
        <f t="shared" si="4"/>
        <v>2.6565417306311461</v>
      </c>
      <c r="M14" s="31">
        <f t="shared" si="4"/>
        <v>2.7660412965670331</v>
      </c>
      <c r="N14" s="28"/>
      <c r="O14" s="32">
        <f t="shared" si="2"/>
        <v>106.17662220777873</v>
      </c>
      <c r="P14" s="32">
        <f t="shared" si="2"/>
        <v>109.95879195422927</v>
      </c>
      <c r="Q14" s="32"/>
      <c r="R14" s="32">
        <f t="shared" si="3"/>
        <v>91.287861838528187</v>
      </c>
      <c r="S14" s="32">
        <f t="shared" si="3"/>
        <v>94.539671719880147</v>
      </c>
    </row>
    <row r="15" spans="1:19" ht="18" customHeight="1" x14ac:dyDescent="0.25">
      <c r="A15" s="29" t="s">
        <v>73</v>
      </c>
      <c r="B15" s="14" t="s">
        <v>87</v>
      </c>
      <c r="C15" s="25" t="s">
        <v>90</v>
      </c>
      <c r="D15" s="26" t="s">
        <v>81</v>
      </c>
      <c r="E15" s="30">
        <v>28</v>
      </c>
      <c r="F15" s="30">
        <v>40</v>
      </c>
      <c r="G15" s="31">
        <f t="shared" si="0"/>
        <v>7.1678613533702489</v>
      </c>
      <c r="H15" s="31">
        <f t="shared" si="0"/>
        <v>9.1544523226311334</v>
      </c>
      <c r="I15" s="31">
        <f t="shared" si="1"/>
        <v>3.0209939632991496</v>
      </c>
      <c r="J15" s="31">
        <f t="shared" si="1"/>
        <v>3.414060735775891</v>
      </c>
      <c r="K15" s="28"/>
      <c r="L15" s="31">
        <f t="shared" si="4"/>
        <v>2.5376349291712854</v>
      </c>
      <c r="M15" s="31">
        <f t="shared" si="4"/>
        <v>2.8678110180517482</v>
      </c>
      <c r="N15" s="28"/>
      <c r="O15" s="32">
        <f t="shared" si="2"/>
        <v>102.04585537545357</v>
      </c>
      <c r="P15" s="32">
        <f t="shared" si="2"/>
        <v>113.45607805407988</v>
      </c>
      <c r="Q15" s="32"/>
      <c r="R15" s="32">
        <f t="shared" si="3"/>
        <v>87.736337368870906</v>
      </c>
      <c r="S15" s="32">
        <f t="shared" si="3"/>
        <v>97.546546149057249</v>
      </c>
    </row>
    <row r="16" spans="1:19" ht="18" customHeight="1" x14ac:dyDescent="0.25">
      <c r="A16" s="33" t="s">
        <v>91</v>
      </c>
      <c r="B16" s="14" t="s">
        <v>92</v>
      </c>
      <c r="C16" s="25" t="s">
        <v>93</v>
      </c>
      <c r="D16" s="26" t="s">
        <v>94</v>
      </c>
      <c r="E16" s="30">
        <v>20</v>
      </c>
      <c r="F16" s="30">
        <v>57</v>
      </c>
      <c r="G16" s="34">
        <f>10^((LOG(E16)-0.482)/1.308)</f>
        <v>4.2283382463418153</v>
      </c>
      <c r="H16" s="34">
        <f>10^((LOG(F16)-0.482)/1.308)</f>
        <v>9.4169538078052444</v>
      </c>
      <c r="I16" s="34">
        <f t="shared" si="1"/>
        <v>2.3202774540469355</v>
      </c>
      <c r="J16" s="34">
        <f t="shared" si="1"/>
        <v>3.4626634227198587</v>
      </c>
      <c r="K16" s="28"/>
      <c r="L16" s="34">
        <f t="shared" si="4"/>
        <v>1.9490330613994258</v>
      </c>
      <c r="M16" s="34">
        <f t="shared" si="4"/>
        <v>2.9086372750846814</v>
      </c>
      <c r="N16" s="28"/>
      <c r="O16" s="32">
        <f t="shared" si="2"/>
        <v>81.185786071110201</v>
      </c>
      <c r="P16" s="32">
        <f t="shared" si="2"/>
        <v>114.85437841608126</v>
      </c>
      <c r="Q16" s="32"/>
      <c r="R16" s="32">
        <f t="shared" si="3"/>
        <v>69.801399479525372</v>
      </c>
      <c r="S16" s="32">
        <f t="shared" si="3"/>
        <v>98.748767952698259</v>
      </c>
    </row>
    <row r="17" spans="1:19" ht="18" customHeight="1" x14ac:dyDescent="0.25">
      <c r="A17" s="14" t="s">
        <v>95</v>
      </c>
      <c r="B17" s="14" t="s">
        <v>96</v>
      </c>
      <c r="C17" s="25" t="s">
        <v>97</v>
      </c>
      <c r="D17" s="26" t="s">
        <v>98</v>
      </c>
      <c r="E17" s="30">
        <v>56</v>
      </c>
      <c r="F17" s="30">
        <v>74</v>
      </c>
      <c r="G17" s="27">
        <f t="shared" ref="G17:H30" si="5">10^((LOG(E17)-0.2)/1.458)</f>
        <v>11.530744719345574</v>
      </c>
      <c r="H17" s="27">
        <f t="shared" si="5"/>
        <v>13.95975263531998</v>
      </c>
      <c r="I17" s="28"/>
      <c r="J17" s="28"/>
      <c r="K17" s="28"/>
      <c r="L17" s="28"/>
      <c r="M17" s="28"/>
      <c r="N17" s="28"/>
      <c r="O17" s="32"/>
      <c r="P17" s="32"/>
      <c r="Q17" s="32"/>
      <c r="R17" s="32"/>
      <c r="S17" s="32"/>
    </row>
    <row r="18" spans="1:19" ht="18" customHeight="1" x14ac:dyDescent="0.25">
      <c r="A18" s="14" t="s">
        <v>99</v>
      </c>
      <c r="B18" s="14" t="s">
        <v>100</v>
      </c>
      <c r="C18" s="25" t="s">
        <v>101</v>
      </c>
      <c r="D18" s="26" t="s">
        <v>79</v>
      </c>
      <c r="E18" s="30">
        <v>85</v>
      </c>
      <c r="F18" s="11">
        <v>90</v>
      </c>
      <c r="G18" s="27">
        <f t="shared" si="5"/>
        <v>15.351767528456723</v>
      </c>
      <c r="H18" s="27">
        <f t="shared" si="5"/>
        <v>15.965560243145394</v>
      </c>
      <c r="I18" s="28"/>
      <c r="J18" s="28"/>
      <c r="K18" s="28"/>
      <c r="L18" s="28"/>
      <c r="M18" s="28"/>
      <c r="N18" s="28"/>
      <c r="O18" s="32"/>
      <c r="P18" s="32"/>
      <c r="Q18" s="32"/>
      <c r="R18" s="32"/>
      <c r="S18" s="32"/>
    </row>
    <row r="19" spans="1:19" ht="18" customHeight="1" x14ac:dyDescent="0.25">
      <c r="A19" s="29" t="s">
        <v>73</v>
      </c>
      <c r="B19" s="14" t="s">
        <v>17</v>
      </c>
      <c r="C19" s="25" t="s">
        <v>102</v>
      </c>
      <c r="D19" s="26" t="s">
        <v>72</v>
      </c>
      <c r="E19" s="30">
        <v>71</v>
      </c>
      <c r="F19" s="30">
        <v>93</v>
      </c>
      <c r="G19" s="31">
        <f t="shared" si="5"/>
        <v>13.56907702543505</v>
      </c>
      <c r="H19" s="31">
        <f t="shared" si="5"/>
        <v>16.328687136168028</v>
      </c>
      <c r="I19" s="31">
        <f>2*SQRT(G19/PI())</f>
        <v>4.1565232411645772</v>
      </c>
      <c r="J19" s="31">
        <f>2*SQRT(H19/PI())</f>
        <v>4.5596414525023219</v>
      </c>
      <c r="K19" s="28"/>
      <c r="L19" s="31">
        <f t="shared" ref="L19:M19" si="6">0.84*I19</f>
        <v>3.4914795225782447</v>
      </c>
      <c r="M19" s="31">
        <f t="shared" si="6"/>
        <v>3.8300988201019504</v>
      </c>
      <c r="N19" s="28"/>
      <c r="O19" s="32">
        <f>10^((LOG(I19)+1.838)/1.154)</f>
        <v>134.54957608208619</v>
      </c>
      <c r="P19" s="32">
        <f>10^((LOG(J19)+1.838)/1.154)</f>
        <v>145.7867670056541</v>
      </c>
      <c r="Q19" s="32"/>
      <c r="R19" s="32">
        <f>10^((LOG(L19)+1.838)/1.154)</f>
        <v>115.68217990376171</v>
      </c>
      <c r="S19" s="32">
        <f>10^((LOG(M19)+1.838)/1.154)</f>
        <v>125.34362054063193</v>
      </c>
    </row>
    <row r="20" spans="1:19" ht="18" customHeight="1" x14ac:dyDescent="0.25">
      <c r="A20" s="14" t="s">
        <v>95</v>
      </c>
      <c r="B20" s="14" t="s">
        <v>96</v>
      </c>
      <c r="C20" s="25" t="s">
        <v>103</v>
      </c>
      <c r="D20" s="26" t="s">
        <v>81</v>
      </c>
      <c r="E20" s="30">
        <v>51</v>
      </c>
      <c r="F20" s="30">
        <v>100</v>
      </c>
      <c r="G20" s="27">
        <f t="shared" si="5"/>
        <v>10.814308362907445</v>
      </c>
      <c r="H20" s="27">
        <f t="shared" si="5"/>
        <v>17.162000142216911</v>
      </c>
      <c r="I20" s="28"/>
      <c r="J20" s="28"/>
      <c r="K20" s="28"/>
      <c r="L20" s="28"/>
      <c r="M20" s="28"/>
      <c r="N20" s="28"/>
      <c r="O20" s="32"/>
      <c r="P20" s="32"/>
      <c r="Q20" s="32"/>
      <c r="R20" s="32"/>
      <c r="S20" s="32"/>
    </row>
    <row r="21" spans="1:19" ht="18" customHeight="1" x14ac:dyDescent="0.25">
      <c r="A21" s="14" t="s">
        <v>104</v>
      </c>
      <c r="B21" s="14" t="s">
        <v>105</v>
      </c>
      <c r="C21" s="25" t="s">
        <v>106</v>
      </c>
      <c r="D21" s="26" t="s">
        <v>107</v>
      </c>
      <c r="E21" s="30">
        <v>60</v>
      </c>
      <c r="F21" s="30">
        <v>101</v>
      </c>
      <c r="G21" s="27">
        <f t="shared" si="5"/>
        <v>12.089497923816756</v>
      </c>
      <c r="H21" s="27">
        <f t="shared" si="5"/>
        <v>17.27952525974074</v>
      </c>
      <c r="I21" s="28"/>
      <c r="J21" s="28"/>
      <c r="K21" s="28"/>
      <c r="L21" s="28"/>
      <c r="M21" s="28"/>
      <c r="N21" s="28"/>
      <c r="O21" s="32"/>
      <c r="P21" s="32"/>
      <c r="Q21" s="32"/>
      <c r="R21" s="32"/>
      <c r="S21" s="32"/>
    </row>
    <row r="22" spans="1:19" ht="18" customHeight="1" x14ac:dyDescent="0.25">
      <c r="A22" s="14" t="s">
        <v>91</v>
      </c>
      <c r="B22" s="14" t="s">
        <v>92</v>
      </c>
      <c r="C22" s="25" t="s">
        <v>108</v>
      </c>
      <c r="D22" s="26" t="s">
        <v>109</v>
      </c>
      <c r="E22" s="30">
        <v>85</v>
      </c>
      <c r="F22" s="30">
        <v>105</v>
      </c>
      <c r="G22" s="27">
        <f t="shared" si="5"/>
        <v>15.351767528456723</v>
      </c>
      <c r="H22" s="27">
        <f t="shared" si="5"/>
        <v>17.746022514215362</v>
      </c>
      <c r="I22" s="28"/>
      <c r="J22" s="28"/>
      <c r="K22" s="28"/>
      <c r="L22" s="28"/>
      <c r="M22" s="28"/>
      <c r="N22" s="28"/>
      <c r="O22" s="32"/>
      <c r="P22" s="32"/>
      <c r="Q22" s="32"/>
      <c r="R22" s="32"/>
      <c r="S22" s="32"/>
    </row>
    <row r="23" spans="1:19" ht="18" customHeight="1" x14ac:dyDescent="0.25">
      <c r="A23" s="14" t="s">
        <v>104</v>
      </c>
      <c r="B23" s="14" t="s">
        <v>105</v>
      </c>
      <c r="C23" s="25" t="s">
        <v>110</v>
      </c>
      <c r="D23" s="26" t="s">
        <v>72</v>
      </c>
      <c r="E23" s="30">
        <v>85</v>
      </c>
      <c r="F23" s="30">
        <v>140</v>
      </c>
      <c r="G23" s="27">
        <f t="shared" si="5"/>
        <v>15.351767528456723</v>
      </c>
      <c r="H23" s="27">
        <f t="shared" si="5"/>
        <v>21.616874012666067</v>
      </c>
      <c r="I23" s="28"/>
      <c r="J23" s="28"/>
      <c r="K23" s="28"/>
      <c r="L23" s="28"/>
      <c r="M23" s="28"/>
      <c r="N23" s="28"/>
      <c r="O23" s="32"/>
      <c r="P23" s="32"/>
      <c r="Q23" s="32"/>
      <c r="R23" s="32"/>
      <c r="S23" s="32"/>
    </row>
    <row r="24" spans="1:19" ht="18" customHeight="1" x14ac:dyDescent="0.25">
      <c r="A24" s="14" t="s">
        <v>99</v>
      </c>
      <c r="B24" s="14" t="s">
        <v>100</v>
      </c>
      <c r="C24" s="25" t="s">
        <v>111</v>
      </c>
      <c r="D24" s="26" t="s">
        <v>79</v>
      </c>
      <c r="E24" s="30">
        <v>58</v>
      </c>
      <c r="F24" s="30">
        <v>154</v>
      </c>
      <c r="G24" s="27">
        <f t="shared" si="5"/>
        <v>11.811634762145623</v>
      </c>
      <c r="H24" s="27">
        <f t="shared" si="5"/>
        <v>23.077190551486765</v>
      </c>
      <c r="I24" s="28"/>
      <c r="J24" s="28"/>
      <c r="K24" s="28"/>
      <c r="L24" s="28"/>
      <c r="M24" s="28"/>
      <c r="N24" s="28"/>
      <c r="O24" s="32"/>
      <c r="P24" s="32"/>
      <c r="Q24" s="32"/>
      <c r="R24" s="32"/>
      <c r="S24" s="32"/>
    </row>
    <row r="25" spans="1:19" ht="18" customHeight="1" x14ac:dyDescent="0.25">
      <c r="A25" s="14" t="s">
        <v>104</v>
      </c>
      <c r="B25" s="14" t="s">
        <v>105</v>
      </c>
      <c r="C25" s="25" t="s">
        <v>112</v>
      </c>
      <c r="D25" s="26" t="s">
        <v>72</v>
      </c>
      <c r="E25" s="30">
        <v>77</v>
      </c>
      <c r="F25" s="30">
        <v>157</v>
      </c>
      <c r="G25" s="27">
        <f t="shared" si="5"/>
        <v>14.345482995633533</v>
      </c>
      <c r="H25" s="27">
        <f t="shared" si="5"/>
        <v>23.384592309210351</v>
      </c>
      <c r="I25" s="28"/>
      <c r="J25" s="28"/>
      <c r="K25" s="28"/>
      <c r="L25" s="28"/>
      <c r="M25" s="28"/>
      <c r="N25" s="28"/>
      <c r="O25" s="32"/>
      <c r="P25" s="32"/>
      <c r="Q25" s="32"/>
      <c r="R25" s="32"/>
      <c r="S25" s="32"/>
    </row>
    <row r="26" spans="1:19" ht="18" customHeight="1" x14ac:dyDescent="0.25">
      <c r="A26" s="14" t="s">
        <v>99</v>
      </c>
      <c r="B26" s="14" t="s">
        <v>100</v>
      </c>
      <c r="C26" s="25" t="s">
        <v>113</v>
      </c>
      <c r="D26" s="26" t="s">
        <v>114</v>
      </c>
      <c r="E26" s="30">
        <v>145</v>
      </c>
      <c r="F26" s="30">
        <v>174</v>
      </c>
      <c r="G26" s="27">
        <f t="shared" si="5"/>
        <v>22.143463128496016</v>
      </c>
      <c r="H26" s="27">
        <f t="shared" si="5"/>
        <v>25.093062495112662</v>
      </c>
      <c r="I26" s="28"/>
      <c r="J26" s="28"/>
      <c r="K26" s="28"/>
      <c r="L26" s="28"/>
      <c r="M26" s="28"/>
      <c r="N26" s="28"/>
      <c r="O26" s="32"/>
      <c r="P26" s="32"/>
      <c r="Q26" s="32"/>
      <c r="R26" s="32"/>
      <c r="S26" s="32"/>
    </row>
    <row r="27" spans="1:19" ht="18" customHeight="1" x14ac:dyDescent="0.25">
      <c r="A27" s="29" t="s">
        <v>73</v>
      </c>
      <c r="B27" s="14" t="s">
        <v>115</v>
      </c>
      <c r="C27" s="25" t="s">
        <v>116</v>
      </c>
      <c r="D27" s="26" t="s">
        <v>79</v>
      </c>
      <c r="E27" s="30">
        <v>205</v>
      </c>
      <c r="F27" s="30">
        <v>270</v>
      </c>
      <c r="G27" s="31">
        <f t="shared" si="5"/>
        <v>28.079595753519392</v>
      </c>
      <c r="H27" s="31">
        <f t="shared" si="5"/>
        <v>33.917811464562988</v>
      </c>
      <c r="I27" s="31">
        <f>2*SQRT(G27/PI())</f>
        <v>5.9793019419961091</v>
      </c>
      <c r="J27" s="31">
        <f>2*SQRT(H27/PI())</f>
        <v>6.5715674559083128</v>
      </c>
      <c r="K27" s="28"/>
      <c r="L27" s="31">
        <f t="shared" ref="L27:M27" si="7">0.84*I27</f>
        <v>5.0226136312767311</v>
      </c>
      <c r="M27" s="31">
        <f t="shared" si="7"/>
        <v>5.520116662962983</v>
      </c>
      <c r="N27" s="28"/>
      <c r="O27" s="32">
        <f>10^((LOG(I27)+1.838)/1.154)</f>
        <v>184.38616139978046</v>
      </c>
      <c r="P27" s="32">
        <f>10^((LOG(J27)+1.838)/1.154)</f>
        <v>200.11191028108644</v>
      </c>
      <c r="Q27" s="32"/>
      <c r="R27" s="32">
        <f>10^((LOG(L27)+1.838)/1.154)</f>
        <v>158.53036268059509</v>
      </c>
      <c r="S27" s="32">
        <f>10^((LOG(M27)+1.838)/1.154)</f>
        <v>172.05094716834392</v>
      </c>
    </row>
    <row r="28" spans="1:19" ht="18" customHeight="1" x14ac:dyDescent="0.25">
      <c r="A28" s="14" t="s">
        <v>117</v>
      </c>
      <c r="B28" s="14" t="s">
        <v>118</v>
      </c>
      <c r="C28" s="25" t="s">
        <v>119</v>
      </c>
      <c r="D28" s="26" t="s">
        <v>120</v>
      </c>
      <c r="E28" s="30">
        <v>170</v>
      </c>
      <c r="F28" s="30">
        <v>303</v>
      </c>
      <c r="G28" s="27">
        <f t="shared" si="5"/>
        <v>24.695973266578545</v>
      </c>
      <c r="H28" s="27">
        <f t="shared" si="5"/>
        <v>36.70924609167205</v>
      </c>
      <c r="I28" s="28"/>
      <c r="J28" s="28"/>
      <c r="K28" s="28"/>
      <c r="L28" s="28"/>
      <c r="M28" s="28"/>
      <c r="N28" s="28"/>
      <c r="O28" s="32"/>
      <c r="P28" s="32"/>
      <c r="Q28" s="32"/>
      <c r="R28" s="32"/>
      <c r="S28" s="32"/>
    </row>
    <row r="29" spans="1:19" ht="18" customHeight="1" x14ac:dyDescent="0.25">
      <c r="A29" s="14" t="s">
        <v>104</v>
      </c>
      <c r="B29" s="14" t="s">
        <v>105</v>
      </c>
      <c r="C29" s="25" t="s">
        <v>121</v>
      </c>
      <c r="D29" s="26" t="s">
        <v>72</v>
      </c>
      <c r="E29" s="30">
        <v>180</v>
      </c>
      <c r="G29" s="27">
        <f>10^((LOG(E29)-0.2)/1.458)</f>
        <v>25.683365007957782</v>
      </c>
      <c r="H29" s="27"/>
      <c r="I29" s="28"/>
      <c r="J29" s="28"/>
      <c r="K29" s="28"/>
      <c r="L29" s="28"/>
      <c r="M29" s="28"/>
      <c r="N29" s="28"/>
      <c r="O29" s="32"/>
      <c r="P29" s="32"/>
      <c r="Q29" s="32"/>
      <c r="R29" s="32"/>
      <c r="S29" s="32"/>
    </row>
    <row r="30" spans="1:19" ht="18" customHeight="1" x14ac:dyDescent="0.25">
      <c r="A30" s="14" t="s">
        <v>122</v>
      </c>
      <c r="B30" s="14" t="s">
        <v>123</v>
      </c>
      <c r="C30" s="25" t="s">
        <v>124</v>
      </c>
      <c r="D30" s="26" t="s">
        <v>125</v>
      </c>
      <c r="E30" s="30">
        <v>220</v>
      </c>
      <c r="F30" s="30">
        <v>410</v>
      </c>
      <c r="G30" s="27">
        <f t="shared" si="5"/>
        <v>29.473092492857383</v>
      </c>
      <c r="H30" s="27">
        <f t="shared" si="5"/>
        <v>45.170886334738434</v>
      </c>
      <c r="I30" s="28"/>
      <c r="J30" s="28"/>
      <c r="K30" s="28"/>
      <c r="L30" s="28"/>
      <c r="M30" s="28"/>
      <c r="N30" s="28"/>
      <c r="O30" s="32"/>
      <c r="P30" s="32"/>
      <c r="Q30" s="32"/>
      <c r="R30" s="32"/>
      <c r="S30" s="32"/>
    </row>
    <row r="31" spans="1:19" ht="18" customHeight="1" x14ac:dyDescent="0.25">
      <c r="A31" s="33" t="s">
        <v>91</v>
      </c>
      <c r="B31" s="14" t="s">
        <v>126</v>
      </c>
      <c r="C31" s="25" t="s">
        <v>127</v>
      </c>
      <c r="D31" s="26" t="s">
        <v>79</v>
      </c>
      <c r="E31" s="30">
        <v>275</v>
      </c>
      <c r="F31" s="30">
        <v>455</v>
      </c>
      <c r="G31" s="34">
        <f>10^((LOG(E31)-0.482)/1.308)</f>
        <v>31.36402007146091</v>
      </c>
      <c r="H31" s="34">
        <f>10^((LOG(F31)-0.482)/1.308)</f>
        <v>46.091121513081021</v>
      </c>
      <c r="I31" s="34">
        <f>2*SQRT(G31/PI())</f>
        <v>6.3193283374779154</v>
      </c>
      <c r="J31" s="34">
        <f>2*SQRT(H31/PI())</f>
        <v>7.6606160699808177</v>
      </c>
      <c r="K31" s="28"/>
      <c r="L31" s="34">
        <f t="shared" ref="L31:M31" si="8">0.84*I31</f>
        <v>5.3082358034814492</v>
      </c>
      <c r="M31" s="34">
        <f t="shared" si="8"/>
        <v>6.4349174987838866</v>
      </c>
      <c r="N31" s="28"/>
      <c r="O31" s="32">
        <f>10^((LOG(I31)+1.838)/1.154)</f>
        <v>193.43865284339273</v>
      </c>
      <c r="P31" s="35">
        <f>10^((LOG(J31)+1.838)/1.154)</f>
        <v>228.5497094244889</v>
      </c>
      <c r="Q31" s="35"/>
      <c r="R31" s="32">
        <f>10^((LOG(L31)+1.838)/1.154)</f>
        <v>166.31345627516973</v>
      </c>
      <c r="S31" s="32">
        <f>10^((LOG(M31)+1.838)/1.154)</f>
        <v>196.5010174871615</v>
      </c>
    </row>
    <row r="32" spans="1:19" ht="18" customHeight="1" x14ac:dyDescent="0.25">
      <c r="A32" s="14" t="s">
        <v>117</v>
      </c>
      <c r="B32" s="14" t="s">
        <v>118</v>
      </c>
      <c r="C32" s="25" t="s">
        <v>128</v>
      </c>
      <c r="D32" s="26" t="s">
        <v>72</v>
      </c>
      <c r="E32" s="30">
        <v>192</v>
      </c>
      <c r="F32" s="30">
        <v>493</v>
      </c>
      <c r="G32" s="27">
        <f t="shared" ref="G32:H34" si="9">10^((LOG(E32)-0.2)/1.458)</f>
        <v>26.845779218548671</v>
      </c>
      <c r="H32" s="27">
        <f t="shared" si="9"/>
        <v>51.259167623087116</v>
      </c>
      <c r="I32" s="28"/>
      <c r="J32" s="28"/>
      <c r="K32" s="28"/>
      <c r="L32" s="28"/>
      <c r="M32" s="28"/>
      <c r="N32" s="28"/>
      <c r="O32" s="32"/>
      <c r="P32" s="32"/>
      <c r="Q32" s="32"/>
      <c r="R32" s="32"/>
      <c r="S32" s="32"/>
    </row>
    <row r="33" spans="1:19" ht="18" customHeight="1" x14ac:dyDescent="0.25">
      <c r="A33" s="14" t="s">
        <v>129</v>
      </c>
      <c r="B33" s="14" t="s">
        <v>130</v>
      </c>
      <c r="C33" s="25" t="s">
        <v>131</v>
      </c>
      <c r="D33" s="26" t="s">
        <v>72</v>
      </c>
      <c r="E33" s="30">
        <v>330</v>
      </c>
      <c r="F33" s="30">
        <v>700</v>
      </c>
      <c r="G33" s="27">
        <f t="shared" si="9"/>
        <v>38.92257864733169</v>
      </c>
      <c r="H33" s="27">
        <f t="shared" si="9"/>
        <v>65.19228247345535</v>
      </c>
      <c r="I33" s="28"/>
      <c r="J33" s="28"/>
      <c r="K33" s="28"/>
      <c r="L33" s="28"/>
      <c r="M33" s="28"/>
      <c r="N33" s="28"/>
      <c r="O33" s="32"/>
      <c r="P33" s="32"/>
      <c r="Q33" s="32"/>
      <c r="R33" s="32"/>
      <c r="S33" s="32"/>
    </row>
    <row r="34" spans="1:19" ht="18" customHeight="1" x14ac:dyDescent="0.25">
      <c r="A34" s="14" t="s">
        <v>122</v>
      </c>
      <c r="B34" s="14" t="s">
        <v>123</v>
      </c>
      <c r="C34" s="25" t="s">
        <v>132</v>
      </c>
      <c r="D34" s="26" t="s">
        <v>81</v>
      </c>
      <c r="E34" s="30">
        <v>600</v>
      </c>
      <c r="F34" s="30">
        <v>835</v>
      </c>
      <c r="G34" s="27">
        <f t="shared" si="9"/>
        <v>58.651526694748128</v>
      </c>
      <c r="H34" s="27">
        <f t="shared" si="9"/>
        <v>73.574272702394794</v>
      </c>
      <c r="I34" s="28"/>
      <c r="J34" s="28"/>
      <c r="K34" s="28"/>
      <c r="L34" s="28"/>
      <c r="M34" s="28"/>
      <c r="N34" s="28"/>
      <c r="O34" s="32"/>
      <c r="P34" s="32"/>
      <c r="Q34" s="32"/>
      <c r="R34" s="32"/>
      <c r="S34" s="32"/>
    </row>
    <row r="35" spans="1:19" ht="18" customHeight="1" x14ac:dyDescent="0.25">
      <c r="A35" s="36" t="s">
        <v>91</v>
      </c>
      <c r="B35" s="14" t="s">
        <v>92</v>
      </c>
      <c r="C35" s="25" t="s">
        <v>133</v>
      </c>
      <c r="D35" s="26" t="s">
        <v>134</v>
      </c>
      <c r="E35" s="30">
        <v>485</v>
      </c>
      <c r="F35" s="30">
        <v>1450</v>
      </c>
      <c r="G35" s="37">
        <f>10^((LOG(E35)-0.382)/1.4)</f>
        <v>44.210946560138517</v>
      </c>
      <c r="H35" s="37">
        <f>10^((LOG(F35)-0.382)/1.4)</f>
        <v>96.663576272619665</v>
      </c>
      <c r="I35" s="37">
        <f>2*SQRT(G35/PI())</f>
        <v>7.5027411970919919</v>
      </c>
      <c r="J35" s="37">
        <f>2*SQRT(H35/PI())</f>
        <v>11.093957267171302</v>
      </c>
      <c r="K35" s="28"/>
      <c r="L35" s="37">
        <f t="shared" ref="L35:M35" si="10">0.84*I35</f>
        <v>6.3023026055572728</v>
      </c>
      <c r="M35" s="37">
        <f t="shared" si="10"/>
        <v>9.3189241044238926</v>
      </c>
      <c r="N35" s="28"/>
      <c r="O35" s="35">
        <f>10^((LOG(I35)+1.838)/1.154)</f>
        <v>224.46251154210987</v>
      </c>
      <c r="P35" s="35">
        <f>10^((LOG(J35)+1.838)/1.154)</f>
        <v>315.02269650141182</v>
      </c>
      <c r="Q35" s="35"/>
      <c r="R35" s="32">
        <f>10^((LOG(L35)+1.838)/1.154)</f>
        <v>192.98695245255161</v>
      </c>
      <c r="S35" s="35">
        <f>10^((LOG(M35)+1.838)/1.154)</f>
        <v>270.84821306468911</v>
      </c>
    </row>
    <row r="36" spans="1:19" ht="18" customHeight="1" x14ac:dyDescent="0.25">
      <c r="A36" s="14" t="s">
        <v>135</v>
      </c>
      <c r="B36" s="14" t="s">
        <v>136</v>
      </c>
      <c r="C36" s="25" t="s">
        <v>137</v>
      </c>
      <c r="D36" s="26" t="s">
        <v>72</v>
      </c>
      <c r="E36" s="30">
        <v>840</v>
      </c>
      <c r="F36" s="30">
        <v>1546</v>
      </c>
      <c r="G36" s="27">
        <f t="shared" ref="G36:H37" si="11">10^((LOG(E36)-0.2)/1.458)</f>
        <v>73.876159696099066</v>
      </c>
      <c r="H36" s="27">
        <f t="shared" si="11"/>
        <v>112.25669968744342</v>
      </c>
      <c r="I36" s="28"/>
      <c r="J36" s="28"/>
      <c r="K36" s="28"/>
      <c r="L36" s="28"/>
      <c r="M36" s="28"/>
      <c r="N36" s="28"/>
      <c r="O36" s="32"/>
      <c r="P36" s="32"/>
      <c r="Q36" s="32"/>
      <c r="R36" s="32"/>
      <c r="S36" s="32"/>
    </row>
    <row r="37" spans="1:19" ht="18" customHeight="1" x14ac:dyDescent="0.25">
      <c r="A37" s="14" t="s">
        <v>135</v>
      </c>
      <c r="B37" s="14" t="s">
        <v>138</v>
      </c>
      <c r="C37" s="25" t="s">
        <v>139</v>
      </c>
      <c r="D37" s="26" t="s">
        <v>72</v>
      </c>
      <c r="E37" s="30">
        <v>1000</v>
      </c>
      <c r="F37" s="30">
        <v>1800</v>
      </c>
      <c r="G37" s="27">
        <f t="shared" si="11"/>
        <v>83.260489047565059</v>
      </c>
      <c r="H37" s="27">
        <f t="shared" si="11"/>
        <v>124.6014166897365</v>
      </c>
      <c r="I37" s="28"/>
      <c r="J37" s="28"/>
      <c r="K37" s="28"/>
      <c r="L37" s="28"/>
      <c r="M37" s="28"/>
      <c r="N37" s="28"/>
      <c r="O37" s="32"/>
      <c r="P37" s="32"/>
      <c r="Q37" s="32"/>
      <c r="R37" s="32"/>
      <c r="S37" s="32"/>
    </row>
    <row r="38" spans="1:19" ht="18" customHeight="1" x14ac:dyDescent="0.25">
      <c r="D38" s="9" t="s">
        <v>140</v>
      </c>
      <c r="E38" s="9"/>
      <c r="F38" s="9"/>
      <c r="G38" s="9"/>
      <c r="H38" s="27"/>
      <c r="I38" s="28"/>
      <c r="J38" s="28"/>
      <c r="K38" s="28"/>
      <c r="L38" s="28"/>
      <c r="M38" s="28"/>
      <c r="N38" s="28"/>
      <c r="O38" s="32"/>
      <c r="P38" s="32"/>
      <c r="Q38" s="32"/>
      <c r="R38" s="32"/>
      <c r="S38" s="32"/>
    </row>
    <row r="39" spans="1:19" ht="18" customHeight="1" x14ac:dyDescent="0.25">
      <c r="D39" s="9" t="s">
        <v>141</v>
      </c>
      <c r="G39" s="38" t="s">
        <v>142</v>
      </c>
      <c r="H39" s="39"/>
      <c r="I39" s="39"/>
      <c r="J39" s="39"/>
      <c r="K39" s="39"/>
      <c r="L39" s="39"/>
      <c r="M39" s="39"/>
      <c r="O39" s="40" t="s">
        <v>143</v>
      </c>
    </row>
    <row r="40" spans="1:19" ht="18" customHeight="1" x14ac:dyDescent="0.25">
      <c r="D40" s="9" t="s">
        <v>144</v>
      </c>
      <c r="G40" s="41" t="s">
        <v>145</v>
      </c>
      <c r="H40" s="39"/>
      <c r="I40" s="39"/>
      <c r="J40" s="39"/>
      <c r="K40" s="39"/>
      <c r="L40" s="39"/>
      <c r="M40" s="39"/>
    </row>
    <row r="41" spans="1:19" ht="18" customHeight="1" x14ac:dyDescent="0.25">
      <c r="D41" s="9" t="s">
        <v>146</v>
      </c>
      <c r="G41" s="42" t="s">
        <v>147</v>
      </c>
      <c r="H41" s="39"/>
      <c r="I41" s="39"/>
      <c r="J41" s="39"/>
      <c r="K41" s="39"/>
      <c r="L41" s="39"/>
      <c r="M41" s="39"/>
    </row>
    <row r="42" spans="1:19" ht="18" customHeight="1" x14ac:dyDescent="0.25">
      <c r="D42" s="9" t="s">
        <v>148</v>
      </c>
    </row>
    <row r="43" spans="1:19" ht="18" customHeight="1" x14ac:dyDescent="0.25">
      <c r="D43" s="9" t="s">
        <v>149</v>
      </c>
    </row>
    <row r="44" spans="1:19" ht="18" customHeight="1" x14ac:dyDescent="0.25">
      <c r="D44" s="9" t="s">
        <v>150</v>
      </c>
    </row>
    <row r="45" spans="1:19" ht="18" customHeight="1" x14ac:dyDescent="0.25">
      <c r="D45" s="9" t="s">
        <v>151</v>
      </c>
    </row>
    <row r="46" spans="1:19" ht="18" customHeight="1" x14ac:dyDescent="0.25"/>
    <row r="47" spans="1:19" ht="18" customHeight="1" x14ac:dyDescent="0.25"/>
  </sheetData>
  <mergeCells count="9">
    <mergeCell ref="G39:M39"/>
    <mergeCell ref="G40:M40"/>
    <mergeCell ref="G41:M41"/>
    <mergeCell ref="E2:M2"/>
    <mergeCell ref="O2:S2"/>
    <mergeCell ref="I3:J3"/>
    <mergeCell ref="L3:M3"/>
    <mergeCell ref="O3:P3"/>
    <mergeCell ref="R3:S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_S1</vt:lpstr>
      <vt:lpstr>Table S2</vt:lpstr>
      <vt:lpstr>Table_S1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cp:lastPrinted>2025-02-08T20:34:07Z</cp:lastPrinted>
  <dcterms:created xsi:type="dcterms:W3CDTF">2024-06-12T13:56:00Z</dcterms:created>
  <dcterms:modified xsi:type="dcterms:W3CDTF">2025-02-13T00:28:35Z</dcterms:modified>
</cp:coreProperties>
</file>